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NOxRR\eNORR-N2\manuscripts\v2-NCommunication\revision_2\"/>
    </mc:Choice>
  </mc:AlternateContent>
  <bookViews>
    <workbookView xWindow="0" yWindow="0" windowWidth="38400" windowHeight="17640"/>
  </bookViews>
  <sheets>
    <sheet name="Fig. 1" sheetId="1" r:id="rId1"/>
    <sheet name="Fig. 3" sheetId="2" r:id="rId2"/>
    <sheet name="Fig. 4" sheetId="3" r:id="rId3"/>
    <sheet name="Fig. 6" sheetId="4" r:id="rId4"/>
    <sheet name="Fig. 7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3" l="1"/>
  <c r="R7" i="3"/>
  <c r="R8" i="3"/>
  <c r="R9" i="3"/>
  <c r="R10" i="3"/>
  <c r="R11" i="3"/>
  <c r="R5" i="3"/>
  <c r="P11" i="3"/>
  <c r="P6" i="3"/>
  <c r="P7" i="3"/>
  <c r="P8" i="3"/>
  <c r="P9" i="3"/>
  <c r="P10" i="3"/>
  <c r="P5" i="3"/>
  <c r="K6" i="3"/>
  <c r="K7" i="3"/>
  <c r="K8" i="3"/>
  <c r="K9" i="3"/>
  <c r="K10" i="3"/>
  <c r="K11" i="3"/>
  <c r="K5" i="3"/>
  <c r="I11" i="3"/>
  <c r="I6" i="3"/>
  <c r="I7" i="3"/>
  <c r="I8" i="3"/>
  <c r="I9" i="3"/>
  <c r="I10" i="3"/>
  <c r="I5" i="3"/>
  <c r="E6" i="3"/>
  <c r="E7" i="3"/>
  <c r="E8" i="3"/>
  <c r="E9" i="3"/>
  <c r="E10" i="3"/>
  <c r="E11" i="3"/>
  <c r="E5" i="3"/>
  <c r="C11" i="3"/>
  <c r="C6" i="3"/>
  <c r="C7" i="3"/>
  <c r="C8" i="3"/>
  <c r="C9" i="3"/>
  <c r="C10" i="3"/>
  <c r="C5" i="3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X5" i="2"/>
  <c r="W5" i="2"/>
  <c r="P6" i="2"/>
  <c r="P7" i="2"/>
  <c r="P8" i="2"/>
  <c r="P9" i="2"/>
  <c r="P10" i="2"/>
  <c r="P11" i="2"/>
  <c r="P12" i="2"/>
  <c r="P5" i="2"/>
  <c r="I6" i="2"/>
  <c r="I7" i="2"/>
  <c r="I8" i="2"/>
  <c r="I9" i="2"/>
  <c r="I10" i="2"/>
  <c r="I11" i="2"/>
  <c r="I12" i="2"/>
  <c r="I5" i="2"/>
</calcChain>
</file>

<file path=xl/sharedStrings.xml><?xml version="1.0" encoding="utf-8"?>
<sst xmlns="http://schemas.openxmlformats.org/spreadsheetml/2006/main" count="240" uniqueCount="98">
  <si>
    <t>Fig. 1a</t>
    <phoneticPr fontId="1" type="noConversion"/>
  </si>
  <si>
    <t>Cell</t>
    <phoneticPr fontId="1" type="noConversion"/>
  </si>
  <si>
    <t>electrode</t>
    <phoneticPr fontId="1" type="noConversion"/>
  </si>
  <si>
    <t>[NO]</t>
    <phoneticPr fontId="1" type="noConversion"/>
  </si>
  <si>
    <t>U vs RHE</t>
    <phoneticPr fontId="1" type="noConversion"/>
  </si>
  <si>
    <t>J</t>
    <phoneticPr fontId="1" type="noConversion"/>
  </si>
  <si>
    <t>FE(H2)</t>
    <phoneticPr fontId="1" type="noConversion"/>
  </si>
  <si>
    <t>FE(N2)</t>
    <phoneticPr fontId="1" type="noConversion"/>
  </si>
  <si>
    <t>FE(N2O)</t>
    <phoneticPr fontId="1" type="noConversion"/>
  </si>
  <si>
    <t>FE(NH3)</t>
    <phoneticPr fontId="1" type="noConversion"/>
  </si>
  <si>
    <t>FE(NH2OH)</t>
    <phoneticPr fontId="1" type="noConversion"/>
  </si>
  <si>
    <t>pH</t>
    <phoneticPr fontId="1" type="noConversion"/>
  </si>
  <si>
    <t>H-cell</t>
    <phoneticPr fontId="1" type="noConversion"/>
  </si>
  <si>
    <t>Ref.</t>
    <phoneticPr fontId="1" type="noConversion"/>
  </si>
  <si>
    <t>J. Am. Chem. Soc. 144, 1258-1266 (2022)</t>
  </si>
  <si>
    <t>Flow-cell</t>
    <phoneticPr fontId="1" type="noConversion"/>
  </si>
  <si>
    <t>Pd</t>
    <phoneticPr fontId="1" type="noConversion"/>
  </si>
  <si>
    <t>J. Am. Chem. Soc. 144, 1258-1266 (2022)</t>
    <phoneticPr fontId="1" type="noConversion"/>
  </si>
  <si>
    <t>ACS Energy Lett. 5, 3647-3656 (2020)</t>
    <phoneticPr fontId="1" type="noConversion"/>
  </si>
  <si>
    <t>Ag</t>
    <phoneticPr fontId="1" type="noConversion"/>
  </si>
  <si>
    <t>Pt</t>
    <phoneticPr fontId="1" type="noConversion"/>
  </si>
  <si>
    <t>Ni</t>
    <phoneticPr fontId="1" type="noConversion"/>
  </si>
  <si>
    <t>Co</t>
    <phoneticPr fontId="1" type="noConversion"/>
  </si>
  <si>
    <t>Fe</t>
    <phoneticPr fontId="1" type="noConversion"/>
  </si>
  <si>
    <t>Fig. 1b</t>
    <phoneticPr fontId="1" type="noConversion"/>
  </si>
  <si>
    <t>Cu</t>
    <phoneticPr fontId="1" type="noConversion"/>
  </si>
  <si>
    <t>H-cell</t>
    <phoneticPr fontId="1" type="noConversion"/>
  </si>
  <si>
    <t>Angew. Chem., Int. Ed. Engl. 59, 9711-9718 (2020)</t>
    <phoneticPr fontId="1" type="noConversion"/>
  </si>
  <si>
    <t>Fig. 3a</t>
    <phoneticPr fontId="1" type="noConversion"/>
  </si>
  <si>
    <t>Metals</t>
    <phoneticPr fontId="1" type="noConversion"/>
  </si>
  <si>
    <t>GadNOH*</t>
    <phoneticPr fontId="1" type="noConversion"/>
  </si>
  <si>
    <t>GadOH*</t>
    <phoneticPr fontId="1" type="noConversion"/>
  </si>
  <si>
    <t>-ΔGRPD</t>
    <phoneticPr fontId="1" type="noConversion"/>
  </si>
  <si>
    <t>Co</t>
    <phoneticPr fontId="1" type="noConversion"/>
  </si>
  <si>
    <t>Pt</t>
    <phoneticPr fontId="1" type="noConversion"/>
  </si>
  <si>
    <t>Au</t>
    <phoneticPr fontId="1" type="noConversion"/>
  </si>
  <si>
    <t>(eV)</t>
    <phoneticPr fontId="1" type="noConversion"/>
  </si>
  <si>
    <t>Fig. 3b</t>
    <phoneticPr fontId="1" type="noConversion"/>
  </si>
  <si>
    <t>GadtONNO*</t>
    <phoneticPr fontId="1" type="noConversion"/>
  </si>
  <si>
    <t>Fig. 3c</t>
    <phoneticPr fontId="1" type="noConversion"/>
  </si>
  <si>
    <t>GadNH2OH*</t>
    <phoneticPr fontId="1" type="noConversion"/>
  </si>
  <si>
    <t>Fig. 3d</t>
    <phoneticPr fontId="1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Com.</t>
    <phoneticPr fontId="1" type="noConversion"/>
  </si>
  <si>
    <t>Exp.</t>
    <phoneticPr fontId="1" type="noConversion"/>
  </si>
  <si>
    <t>lnJ</t>
    <phoneticPr fontId="1" type="noConversion"/>
  </si>
  <si>
    <t>-ΔGRPD (eV)</t>
    <phoneticPr fontId="1" type="noConversion"/>
  </si>
  <si>
    <t>JN2 (mA/cm2)</t>
    <phoneticPr fontId="1" type="noConversion"/>
  </si>
  <si>
    <t>JN2O (mA/cm2)</t>
    <phoneticPr fontId="1" type="noConversion"/>
  </si>
  <si>
    <t>JNH3 (mA/cm2)</t>
    <phoneticPr fontId="1" type="noConversion"/>
  </si>
  <si>
    <t>descriptor</t>
    <phoneticPr fontId="1" type="noConversion"/>
  </si>
  <si>
    <t>ln(Jtotal)</t>
    <phoneticPr fontId="1" type="noConversion"/>
  </si>
  <si>
    <t>Fig. 6a</t>
    <phoneticPr fontId="1" type="noConversion"/>
  </si>
  <si>
    <t>E (V/A)</t>
    <phoneticPr fontId="1" type="noConversion"/>
  </si>
  <si>
    <t>Gad-Gad(PZC)   (eV)</t>
    <phoneticPr fontId="1" type="noConversion"/>
  </si>
  <si>
    <t>NOH*</t>
    <phoneticPr fontId="1" type="noConversion"/>
  </si>
  <si>
    <t>N*</t>
    <phoneticPr fontId="1" type="noConversion"/>
  </si>
  <si>
    <t>N2O*</t>
    <phoneticPr fontId="1" type="noConversion"/>
  </si>
  <si>
    <t>O*</t>
    <phoneticPr fontId="1" type="noConversion"/>
  </si>
  <si>
    <t>OH*-bridge</t>
    <phoneticPr fontId="1" type="noConversion"/>
  </si>
  <si>
    <t>URHE (V)</t>
    <phoneticPr fontId="1" type="noConversion"/>
  </si>
  <si>
    <r>
      <t xml:space="preserve">NO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</t>
    </r>
    <r>
      <rPr>
        <sz val="11"/>
        <color theme="1"/>
        <rFont val="等线"/>
        <family val="2"/>
        <charset val="134"/>
        <scheme val="minor"/>
      </rPr>
      <t>NOH*</t>
    </r>
    <phoneticPr fontId="1" type="noConversion"/>
  </si>
  <si>
    <t>NOH* → N*</t>
    <phoneticPr fontId="1" type="noConversion"/>
  </si>
  <si>
    <r>
      <t xml:space="preserve">N* + NO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N2O*</t>
    </r>
    <phoneticPr fontId="1" type="noConversion"/>
  </si>
  <si>
    <r>
      <t xml:space="preserve">N2O*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N2 + O*</t>
    </r>
    <phoneticPr fontId="1" type="noConversion"/>
  </si>
  <si>
    <r>
      <t xml:space="preserve">O*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OH*</t>
    </r>
    <phoneticPr fontId="1" type="noConversion"/>
  </si>
  <si>
    <r>
      <t xml:space="preserve">OH*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H2O</t>
    </r>
    <phoneticPr fontId="1" type="noConversion"/>
  </si>
  <si>
    <t>N* + NO → N2O</t>
    <phoneticPr fontId="1" type="noConversion"/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等线"/>
        <family val="3"/>
        <charset val="134"/>
      </rPr>
      <t>G (eV)</t>
    </r>
    <phoneticPr fontId="1" type="noConversion"/>
  </si>
  <si>
    <t>Fig. 6b</t>
    <phoneticPr fontId="1" type="noConversion"/>
  </si>
  <si>
    <t>Fig. 6c</t>
    <phoneticPr fontId="1" type="noConversion"/>
  </si>
  <si>
    <r>
      <t xml:space="preserve">O*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OH*-bridge</t>
    </r>
    <phoneticPr fontId="1" type="noConversion"/>
  </si>
  <si>
    <t>N2</t>
    <phoneticPr fontId="1" type="noConversion"/>
  </si>
  <si>
    <t>N2O</t>
    <phoneticPr fontId="1" type="noConversion"/>
  </si>
  <si>
    <t>FE (%)</t>
    <phoneticPr fontId="1" type="noConversion"/>
  </si>
  <si>
    <t>Fig. 6d</t>
    <phoneticPr fontId="1" type="noConversion"/>
  </si>
  <si>
    <t>Fig. 7a</t>
    <phoneticPr fontId="1" type="noConversion"/>
  </si>
  <si>
    <t>OH*</t>
    <phoneticPr fontId="1" type="noConversion"/>
  </si>
  <si>
    <t>NH*</t>
    <phoneticPr fontId="1" type="noConversion"/>
  </si>
  <si>
    <t>NH2*</t>
    <phoneticPr fontId="1" type="noConversion"/>
  </si>
  <si>
    <t>Fig. 7b</t>
    <phoneticPr fontId="1" type="noConversion"/>
  </si>
  <si>
    <t>URHE (V)</t>
    <phoneticPr fontId="1" type="noConversion"/>
  </si>
  <si>
    <t>N2</t>
    <phoneticPr fontId="1" type="noConversion"/>
  </si>
  <si>
    <t>NH3</t>
    <phoneticPr fontId="1" type="noConversion"/>
  </si>
  <si>
    <t>FE (%)</t>
    <phoneticPr fontId="1" type="noConversion"/>
  </si>
  <si>
    <t>Fig. 7c</t>
    <phoneticPr fontId="1" type="noConversion"/>
  </si>
  <si>
    <r>
      <rPr>
        <sz val="11"/>
        <color theme="1"/>
        <rFont val="Times New Roman"/>
        <family val="1"/>
      </rPr>
      <t>θ</t>
    </r>
    <r>
      <rPr>
        <sz val="11"/>
        <color theme="1"/>
        <rFont val="等线"/>
        <family val="3"/>
        <charset val="134"/>
      </rPr>
      <t>N*</t>
    </r>
    <phoneticPr fontId="1" type="noConversion"/>
  </si>
  <si>
    <r>
      <rPr>
        <sz val="11"/>
        <color theme="1"/>
        <rFont val="Times New Roman"/>
        <family val="1"/>
      </rPr>
      <t>θ</t>
    </r>
    <r>
      <rPr>
        <sz val="11"/>
        <color theme="1"/>
        <rFont val="等线"/>
        <family val="3"/>
        <charset val="134"/>
      </rPr>
      <t>NOH*</t>
    </r>
    <phoneticPr fontId="1" type="noConversion"/>
  </si>
  <si>
    <t>NH3</t>
    <phoneticPr fontId="1" type="noConversion"/>
  </si>
  <si>
    <t>N2O/N2</t>
    <phoneticPr fontId="1" type="noConversion"/>
  </si>
  <si>
    <t>Fig. 7d</t>
    <phoneticPr fontId="1" type="noConversion"/>
  </si>
  <si>
    <t>DRC_N2</t>
    <phoneticPr fontId="1" type="noConversion"/>
  </si>
  <si>
    <t>URHE (V)</t>
    <phoneticPr fontId="1" type="noConversion"/>
  </si>
  <si>
    <r>
      <t xml:space="preserve">NO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NOH*</t>
    </r>
    <phoneticPr fontId="1" type="noConversion"/>
  </si>
  <si>
    <r>
      <t xml:space="preserve">NOH* </t>
    </r>
    <r>
      <rPr>
        <sz val="11"/>
        <color theme="1"/>
        <rFont val="等线"/>
        <family val="3"/>
        <charset val="134"/>
      </rPr>
      <t>→</t>
    </r>
    <r>
      <rPr>
        <sz val="11"/>
        <color theme="1"/>
        <rFont val="等线"/>
        <family val="2"/>
        <charset val="134"/>
      </rPr>
      <t xml:space="preserve"> N*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0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180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86"/>
  <sheetViews>
    <sheetView tabSelected="1" workbookViewId="0">
      <selection activeCell="B2" sqref="B2"/>
    </sheetView>
  </sheetViews>
  <sheetFormatPr defaultRowHeight="14.25" x14ac:dyDescent="0.2"/>
  <cols>
    <col min="1" max="1" width="9.375" customWidth="1"/>
    <col min="12" max="12" width="10.75" customWidth="1"/>
    <col min="13" max="13" width="39.625" customWidth="1"/>
    <col min="27" max="27" width="10.625" customWidth="1"/>
    <col min="28" max="28" width="44.75" customWidth="1"/>
  </cols>
  <sheetData>
    <row r="2" spans="2:28" ht="20.25" x14ac:dyDescent="0.2">
      <c r="B2" s="7" t="s">
        <v>0</v>
      </c>
      <c r="Q2" s="7" t="s">
        <v>24</v>
      </c>
    </row>
    <row r="3" spans="2:28" x14ac:dyDescent="0.2">
      <c r="B3" t="s">
        <v>1</v>
      </c>
      <c r="C3" t="s">
        <v>2</v>
      </c>
      <c r="D3" t="s">
        <v>11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3</v>
      </c>
      <c r="Q3" t="s">
        <v>1</v>
      </c>
      <c r="R3" t="s">
        <v>2</v>
      </c>
      <c r="S3" t="s">
        <v>11</v>
      </c>
      <c r="T3" t="s">
        <v>3</v>
      </c>
      <c r="U3" t="s">
        <v>4</v>
      </c>
      <c r="V3" t="s">
        <v>5</v>
      </c>
      <c r="W3" t="s">
        <v>6</v>
      </c>
      <c r="X3" t="s">
        <v>7</v>
      </c>
      <c r="Y3" t="s">
        <v>8</v>
      </c>
      <c r="Z3" t="s">
        <v>9</v>
      </c>
      <c r="AA3" t="s">
        <v>10</v>
      </c>
      <c r="AB3" t="s">
        <v>13</v>
      </c>
    </row>
    <row r="4" spans="2:28" x14ac:dyDescent="0.2">
      <c r="B4" s="4" t="s">
        <v>12</v>
      </c>
      <c r="C4" s="3" t="s">
        <v>16</v>
      </c>
      <c r="D4">
        <v>12.7</v>
      </c>
      <c r="E4" s="1">
        <v>1</v>
      </c>
      <c r="F4">
        <v>0.6</v>
      </c>
      <c r="G4">
        <v>1.4285714285714286</v>
      </c>
      <c r="I4">
        <v>0</v>
      </c>
      <c r="J4">
        <v>82.142857142857153</v>
      </c>
      <c r="K4">
        <v>0</v>
      </c>
      <c r="L4">
        <v>0</v>
      </c>
      <c r="M4" s="3" t="s">
        <v>14</v>
      </c>
      <c r="Q4" s="3" t="s">
        <v>15</v>
      </c>
      <c r="R4" s="3" t="s">
        <v>25</v>
      </c>
      <c r="S4">
        <v>12.7</v>
      </c>
      <c r="T4" s="1">
        <v>0.25</v>
      </c>
      <c r="U4">
        <v>0.22</v>
      </c>
      <c r="V4">
        <v>10</v>
      </c>
      <c r="W4">
        <v>0</v>
      </c>
      <c r="X4">
        <v>2.8</v>
      </c>
      <c r="Y4">
        <v>2.8</v>
      </c>
      <c r="Z4">
        <v>86.2</v>
      </c>
      <c r="AA4">
        <v>0</v>
      </c>
      <c r="AB4" s="3" t="s">
        <v>17</v>
      </c>
    </row>
    <row r="5" spans="2:28" x14ac:dyDescent="0.2">
      <c r="B5" s="4"/>
      <c r="C5" s="3"/>
      <c r="D5">
        <v>12.7</v>
      </c>
      <c r="E5" s="1">
        <v>1</v>
      </c>
      <c r="F5">
        <v>0.4</v>
      </c>
      <c r="G5">
        <v>3.5714285714285716</v>
      </c>
      <c r="I5">
        <v>18.877551020408163</v>
      </c>
      <c r="J5">
        <v>67.346938775510196</v>
      </c>
      <c r="K5">
        <v>27.551020408163268</v>
      </c>
      <c r="L5">
        <v>0</v>
      </c>
      <c r="M5" s="3"/>
      <c r="Q5" s="3"/>
      <c r="R5" s="3"/>
      <c r="S5">
        <v>12.7</v>
      </c>
      <c r="T5" s="1">
        <v>0.25</v>
      </c>
      <c r="U5">
        <v>0.1</v>
      </c>
      <c r="V5">
        <v>50</v>
      </c>
      <c r="W5">
        <v>0</v>
      </c>
      <c r="X5">
        <v>3.3</v>
      </c>
      <c r="Y5">
        <v>0.9</v>
      </c>
      <c r="Z5">
        <v>88</v>
      </c>
      <c r="AA5">
        <v>2.2999999999999998</v>
      </c>
      <c r="AB5" s="3"/>
    </row>
    <row r="6" spans="2:28" x14ac:dyDescent="0.2">
      <c r="B6" s="4"/>
      <c r="C6" s="3"/>
      <c r="D6">
        <v>12.7</v>
      </c>
      <c r="E6" s="1">
        <v>1</v>
      </c>
      <c r="F6">
        <v>0.2</v>
      </c>
      <c r="G6">
        <v>4.2857142857142856</v>
      </c>
      <c r="I6">
        <v>20.918367346938773</v>
      </c>
      <c r="J6">
        <v>42.346938775510203</v>
      </c>
      <c r="K6">
        <v>28.571428571428569</v>
      </c>
      <c r="L6">
        <v>5.1020408163265305</v>
      </c>
      <c r="M6" s="3"/>
      <c r="Q6" s="3"/>
      <c r="R6" s="3"/>
      <c r="S6">
        <v>12.7</v>
      </c>
      <c r="T6" s="1">
        <v>0.25</v>
      </c>
      <c r="U6">
        <v>-0.02</v>
      </c>
      <c r="V6">
        <v>100</v>
      </c>
      <c r="W6">
        <v>0</v>
      </c>
      <c r="X6">
        <v>2.8</v>
      </c>
      <c r="Y6">
        <v>3.3</v>
      </c>
      <c r="Z6">
        <v>79.8</v>
      </c>
      <c r="AA6">
        <v>5.7</v>
      </c>
      <c r="AB6" s="3"/>
    </row>
    <row r="7" spans="2:28" x14ac:dyDescent="0.2">
      <c r="B7" s="4"/>
      <c r="C7" s="3"/>
      <c r="D7">
        <v>12.7</v>
      </c>
      <c r="E7" s="1">
        <v>1</v>
      </c>
      <c r="F7">
        <v>0</v>
      </c>
      <c r="G7">
        <v>5.0000000000000009</v>
      </c>
      <c r="I7">
        <v>27.04081632653061</v>
      </c>
      <c r="J7">
        <v>32.65306122448979</v>
      </c>
      <c r="K7">
        <v>31.632653061224492</v>
      </c>
      <c r="L7">
        <v>3.0612244897959182</v>
      </c>
      <c r="M7" s="3"/>
      <c r="Q7" s="3"/>
      <c r="R7" s="3"/>
      <c r="S7">
        <v>12.7</v>
      </c>
      <c r="T7" s="1">
        <v>0.25</v>
      </c>
      <c r="U7">
        <v>-0.09</v>
      </c>
      <c r="V7">
        <v>200</v>
      </c>
      <c r="W7">
        <v>0</v>
      </c>
      <c r="X7">
        <v>4.0999999999999996</v>
      </c>
      <c r="Y7">
        <v>10.6</v>
      </c>
      <c r="Z7">
        <v>76</v>
      </c>
      <c r="AA7">
        <v>1</v>
      </c>
      <c r="AB7" s="3"/>
    </row>
    <row r="8" spans="2:28" x14ac:dyDescent="0.2">
      <c r="B8" s="4"/>
      <c r="C8" s="3"/>
      <c r="D8">
        <v>12.7</v>
      </c>
      <c r="E8" s="1">
        <v>1</v>
      </c>
      <c r="F8">
        <v>-0.2</v>
      </c>
      <c r="G8">
        <v>6.4285714285714288</v>
      </c>
      <c r="I8">
        <v>13.775510204081634</v>
      </c>
      <c r="J8">
        <v>30.612244897959179</v>
      </c>
      <c r="K8">
        <v>31.836734693877553</v>
      </c>
      <c r="L8">
        <v>5.3061224489795915</v>
      </c>
      <c r="M8" s="3"/>
      <c r="Q8" s="3"/>
      <c r="R8" s="3"/>
      <c r="S8">
        <v>12.7</v>
      </c>
      <c r="T8" s="1">
        <v>0.25</v>
      </c>
      <c r="U8">
        <v>-0.45</v>
      </c>
      <c r="V8">
        <v>400</v>
      </c>
      <c r="W8">
        <v>36.4</v>
      </c>
      <c r="X8">
        <v>13.6</v>
      </c>
      <c r="Y8">
        <v>7</v>
      </c>
      <c r="Z8">
        <v>33</v>
      </c>
      <c r="AA8">
        <v>0.3</v>
      </c>
      <c r="AB8" s="3"/>
    </row>
    <row r="9" spans="2:28" x14ac:dyDescent="0.2">
      <c r="C9" s="3"/>
      <c r="M9" s="3"/>
      <c r="R9" s="3"/>
    </row>
    <row r="10" spans="2:28" x14ac:dyDescent="0.2">
      <c r="B10" s="4" t="s">
        <v>15</v>
      </c>
      <c r="C10" s="3"/>
      <c r="D10">
        <v>0.5</v>
      </c>
      <c r="E10" s="1">
        <v>1</v>
      </c>
      <c r="F10">
        <v>0.36955000000000005</v>
      </c>
      <c r="G10">
        <v>10</v>
      </c>
      <c r="H10">
        <v>0</v>
      </c>
      <c r="I10">
        <v>3.5</v>
      </c>
      <c r="J10">
        <v>84.5</v>
      </c>
      <c r="K10">
        <v>0</v>
      </c>
      <c r="L10">
        <v>0</v>
      </c>
      <c r="M10" s="3"/>
      <c r="Q10" s="3" t="s">
        <v>15</v>
      </c>
      <c r="R10" s="3"/>
      <c r="S10">
        <v>12.7</v>
      </c>
      <c r="T10" s="1">
        <v>0.5</v>
      </c>
      <c r="U10">
        <v>0.23</v>
      </c>
      <c r="V10">
        <v>10</v>
      </c>
      <c r="W10">
        <v>0</v>
      </c>
      <c r="X10">
        <v>5.9</v>
      </c>
      <c r="Y10">
        <v>3.3</v>
      </c>
      <c r="Z10">
        <v>83.9</v>
      </c>
      <c r="AA10">
        <v>0</v>
      </c>
      <c r="AB10" s="3" t="s">
        <v>17</v>
      </c>
    </row>
    <row r="11" spans="2:28" x14ac:dyDescent="0.2">
      <c r="B11" s="4"/>
      <c r="C11" s="3"/>
      <c r="D11">
        <v>0.5</v>
      </c>
      <c r="E11" s="1">
        <v>1</v>
      </c>
      <c r="F11">
        <v>0.28955000000000003</v>
      </c>
      <c r="G11">
        <v>15</v>
      </c>
      <c r="H11">
        <v>0</v>
      </c>
      <c r="I11">
        <v>3.3</v>
      </c>
      <c r="J11">
        <v>86.7</v>
      </c>
      <c r="K11">
        <v>0</v>
      </c>
      <c r="L11">
        <v>0</v>
      </c>
      <c r="M11" s="3"/>
      <c r="Q11" s="3"/>
      <c r="R11" s="3"/>
      <c r="S11">
        <v>12.7</v>
      </c>
      <c r="T11" s="1">
        <v>0.5</v>
      </c>
      <c r="U11">
        <v>0.15</v>
      </c>
      <c r="V11">
        <v>50</v>
      </c>
      <c r="W11">
        <v>0</v>
      </c>
      <c r="X11">
        <v>3.9</v>
      </c>
      <c r="Y11">
        <v>2.4</v>
      </c>
      <c r="Z11">
        <v>89.4</v>
      </c>
      <c r="AA11">
        <v>0</v>
      </c>
      <c r="AB11" s="3"/>
    </row>
    <row r="12" spans="2:28" x14ac:dyDescent="0.2">
      <c r="B12" s="4"/>
      <c r="C12" s="3"/>
      <c r="D12">
        <v>0.5</v>
      </c>
      <c r="E12" s="1">
        <v>1</v>
      </c>
      <c r="F12">
        <v>0.15955</v>
      </c>
      <c r="G12">
        <v>25</v>
      </c>
      <c r="H12">
        <v>0</v>
      </c>
      <c r="I12">
        <v>2</v>
      </c>
      <c r="J12">
        <v>81.2</v>
      </c>
      <c r="K12">
        <v>3.2</v>
      </c>
      <c r="L12">
        <v>0</v>
      </c>
      <c r="M12" s="3"/>
      <c r="Q12" s="3"/>
      <c r="R12" s="3"/>
      <c r="S12">
        <v>12.7</v>
      </c>
      <c r="T12" s="1">
        <v>0.5</v>
      </c>
      <c r="U12">
        <v>0.1</v>
      </c>
      <c r="V12">
        <v>100</v>
      </c>
      <c r="W12">
        <v>0</v>
      </c>
      <c r="X12">
        <v>3.4</v>
      </c>
      <c r="Y12">
        <v>2</v>
      </c>
      <c r="Z12">
        <v>88.5</v>
      </c>
      <c r="AA12">
        <v>0</v>
      </c>
      <c r="AB12" s="3"/>
    </row>
    <row r="13" spans="2:28" x14ac:dyDescent="0.2">
      <c r="B13" s="4"/>
      <c r="C13" s="3"/>
      <c r="D13">
        <v>0.5</v>
      </c>
      <c r="E13" s="1">
        <v>1</v>
      </c>
      <c r="F13">
        <v>1.9549999999999998E-2</v>
      </c>
      <c r="G13">
        <v>50</v>
      </c>
      <c r="H13">
        <v>0.7</v>
      </c>
      <c r="I13">
        <v>2.8</v>
      </c>
      <c r="J13">
        <v>73.2</v>
      </c>
      <c r="K13">
        <v>8.6</v>
      </c>
      <c r="L13">
        <v>0</v>
      </c>
      <c r="M13" s="3"/>
      <c r="Q13" s="3"/>
      <c r="R13" s="3"/>
      <c r="S13">
        <v>12.7</v>
      </c>
      <c r="T13" s="1">
        <v>0.5</v>
      </c>
      <c r="U13">
        <v>0.04</v>
      </c>
      <c r="V13">
        <v>200</v>
      </c>
      <c r="W13">
        <v>0</v>
      </c>
      <c r="X13">
        <v>5.4</v>
      </c>
      <c r="Y13">
        <v>9</v>
      </c>
      <c r="Z13">
        <v>77.400000000000006</v>
      </c>
      <c r="AA13">
        <v>5.7</v>
      </c>
      <c r="AB13" s="3"/>
    </row>
    <row r="14" spans="2:28" x14ac:dyDescent="0.2">
      <c r="B14" s="4"/>
      <c r="C14" s="3"/>
      <c r="D14">
        <v>0.5</v>
      </c>
      <c r="E14" s="1">
        <v>1</v>
      </c>
      <c r="F14">
        <v>-0.12045</v>
      </c>
      <c r="G14">
        <v>100</v>
      </c>
      <c r="H14">
        <v>4.7</v>
      </c>
      <c r="I14">
        <v>2.4</v>
      </c>
      <c r="J14">
        <v>45.4</v>
      </c>
      <c r="K14">
        <v>25.3</v>
      </c>
      <c r="L14">
        <v>15.3</v>
      </c>
      <c r="M14" s="3"/>
      <c r="Q14" s="3"/>
      <c r="R14" s="3"/>
      <c r="S14">
        <v>12.7</v>
      </c>
      <c r="T14" s="1">
        <v>0.5</v>
      </c>
      <c r="U14">
        <v>-0.04</v>
      </c>
      <c r="V14">
        <v>400</v>
      </c>
      <c r="W14">
        <v>0</v>
      </c>
      <c r="X14">
        <v>4.8</v>
      </c>
      <c r="Y14">
        <v>20</v>
      </c>
      <c r="Z14">
        <v>64.900000000000006</v>
      </c>
      <c r="AA14">
        <v>2.8</v>
      </c>
      <c r="AB14" s="3"/>
    </row>
    <row r="15" spans="2:28" x14ac:dyDescent="0.2">
      <c r="B15" s="4"/>
      <c r="C15" s="3"/>
      <c r="M15" s="3"/>
      <c r="R15" s="3"/>
    </row>
    <row r="16" spans="2:28" x14ac:dyDescent="0.2">
      <c r="B16" s="4"/>
      <c r="C16" s="3"/>
      <c r="D16">
        <v>14</v>
      </c>
      <c r="E16" s="1">
        <v>1</v>
      </c>
      <c r="F16">
        <v>0.72740000000000005</v>
      </c>
      <c r="G16">
        <v>10</v>
      </c>
      <c r="H16">
        <v>0</v>
      </c>
      <c r="I16">
        <v>1.4</v>
      </c>
      <c r="J16">
        <v>95.4</v>
      </c>
      <c r="K16">
        <v>0</v>
      </c>
      <c r="L16">
        <v>0</v>
      </c>
      <c r="M16" s="3"/>
      <c r="Q16" s="3" t="s">
        <v>15</v>
      </c>
      <c r="R16" s="3"/>
      <c r="S16">
        <v>12.7</v>
      </c>
      <c r="T16" s="1">
        <v>1</v>
      </c>
      <c r="U16">
        <v>0.25</v>
      </c>
      <c r="V16">
        <v>10</v>
      </c>
      <c r="W16">
        <v>0</v>
      </c>
      <c r="X16">
        <v>5.3</v>
      </c>
      <c r="Y16">
        <v>11.9</v>
      </c>
      <c r="Z16">
        <v>71.900000000000006</v>
      </c>
      <c r="AA16">
        <v>0</v>
      </c>
      <c r="AB16" s="3" t="s">
        <v>17</v>
      </c>
    </row>
    <row r="17" spans="2:28" x14ac:dyDescent="0.2">
      <c r="B17" s="4"/>
      <c r="C17" s="3"/>
      <c r="D17">
        <v>14</v>
      </c>
      <c r="E17" s="1">
        <v>1</v>
      </c>
      <c r="F17">
        <v>0.64739999999999998</v>
      </c>
      <c r="G17">
        <v>15</v>
      </c>
      <c r="H17">
        <v>0</v>
      </c>
      <c r="I17">
        <v>4</v>
      </c>
      <c r="J17">
        <v>91.6</v>
      </c>
      <c r="K17">
        <v>0</v>
      </c>
      <c r="L17">
        <v>0</v>
      </c>
      <c r="M17" s="3"/>
      <c r="Q17" s="3"/>
      <c r="R17" s="3"/>
      <c r="S17">
        <v>12.7</v>
      </c>
      <c r="T17" s="1">
        <v>1</v>
      </c>
      <c r="U17">
        <v>0.2</v>
      </c>
      <c r="V17">
        <v>50</v>
      </c>
      <c r="W17">
        <v>0</v>
      </c>
      <c r="X17">
        <v>5.7</v>
      </c>
      <c r="Y17">
        <v>7</v>
      </c>
      <c r="Z17">
        <v>78.900000000000006</v>
      </c>
      <c r="AA17">
        <v>0</v>
      </c>
      <c r="AB17" s="3"/>
    </row>
    <row r="18" spans="2:28" x14ac:dyDescent="0.2">
      <c r="B18" s="4"/>
      <c r="C18" s="3"/>
      <c r="D18">
        <v>14</v>
      </c>
      <c r="E18" s="1">
        <v>1</v>
      </c>
      <c r="F18">
        <v>0.32740000000000002</v>
      </c>
      <c r="G18">
        <v>25</v>
      </c>
      <c r="H18">
        <v>0</v>
      </c>
      <c r="I18">
        <v>5</v>
      </c>
      <c r="J18">
        <v>91</v>
      </c>
      <c r="K18">
        <v>0</v>
      </c>
      <c r="L18">
        <v>0</v>
      </c>
      <c r="M18" s="3"/>
      <c r="Q18" s="3"/>
      <c r="R18" s="3"/>
      <c r="S18">
        <v>12.7</v>
      </c>
      <c r="T18" s="1">
        <v>1</v>
      </c>
      <c r="U18">
        <v>0.13</v>
      </c>
      <c r="V18">
        <v>100</v>
      </c>
      <c r="W18">
        <v>0</v>
      </c>
      <c r="X18">
        <v>4.7</v>
      </c>
      <c r="Y18">
        <v>4.3</v>
      </c>
      <c r="Z18">
        <v>81.2</v>
      </c>
      <c r="AA18">
        <v>1.2</v>
      </c>
      <c r="AB18" s="3"/>
    </row>
    <row r="19" spans="2:28" x14ac:dyDescent="0.2">
      <c r="B19" s="4"/>
      <c r="C19" s="3"/>
      <c r="D19">
        <v>14</v>
      </c>
      <c r="E19" s="1">
        <v>1</v>
      </c>
      <c r="F19">
        <v>0.22740000000000005</v>
      </c>
      <c r="G19">
        <v>50</v>
      </c>
      <c r="H19">
        <v>0</v>
      </c>
      <c r="I19">
        <v>14.1</v>
      </c>
      <c r="J19">
        <v>76.3</v>
      </c>
      <c r="K19">
        <v>0</v>
      </c>
      <c r="L19">
        <v>6.9</v>
      </c>
      <c r="M19" s="3"/>
      <c r="Q19" s="3"/>
      <c r="R19" s="3"/>
      <c r="S19">
        <v>12.7</v>
      </c>
      <c r="T19" s="1">
        <v>1</v>
      </c>
      <c r="U19">
        <v>0.08</v>
      </c>
      <c r="V19">
        <v>200</v>
      </c>
      <c r="W19">
        <v>0</v>
      </c>
      <c r="X19">
        <v>4.3</v>
      </c>
      <c r="Y19">
        <v>6.1</v>
      </c>
      <c r="Z19">
        <v>83.5</v>
      </c>
      <c r="AA19">
        <v>2</v>
      </c>
      <c r="AB19" s="3"/>
    </row>
    <row r="20" spans="2:28" x14ac:dyDescent="0.2">
      <c r="B20" s="4"/>
      <c r="C20" s="3"/>
      <c r="D20">
        <v>14</v>
      </c>
      <c r="E20" s="1">
        <v>1</v>
      </c>
      <c r="F20">
        <v>0.11740000000000006</v>
      </c>
      <c r="G20">
        <v>100</v>
      </c>
      <c r="H20">
        <v>0</v>
      </c>
      <c r="I20">
        <v>27.1</v>
      </c>
      <c r="J20">
        <v>53.5</v>
      </c>
      <c r="K20">
        <v>0.4</v>
      </c>
      <c r="L20">
        <v>12.9</v>
      </c>
      <c r="M20" s="3"/>
      <c r="Q20" s="3"/>
      <c r="R20" s="3"/>
      <c r="S20">
        <v>12.7</v>
      </c>
      <c r="T20" s="1">
        <v>1</v>
      </c>
      <c r="U20">
        <v>0</v>
      </c>
      <c r="V20">
        <v>400</v>
      </c>
      <c r="W20">
        <v>0</v>
      </c>
      <c r="X20">
        <v>5.9</v>
      </c>
      <c r="Y20">
        <v>15.1</v>
      </c>
      <c r="Z20">
        <v>60.5</v>
      </c>
      <c r="AA20">
        <v>4.2</v>
      </c>
      <c r="AB20" s="3"/>
    </row>
    <row r="21" spans="2:28" x14ac:dyDescent="0.2">
      <c r="B21" s="4"/>
      <c r="C21" s="3"/>
      <c r="M21" s="3"/>
      <c r="R21" s="3"/>
    </row>
    <row r="22" spans="2:28" x14ac:dyDescent="0.2">
      <c r="B22" s="4"/>
      <c r="C22" s="3"/>
      <c r="D22">
        <v>12.7</v>
      </c>
      <c r="E22" s="1">
        <v>1</v>
      </c>
      <c r="F22">
        <v>0.78</v>
      </c>
      <c r="G22">
        <v>10</v>
      </c>
      <c r="H22">
        <v>0</v>
      </c>
      <c r="I22">
        <v>0</v>
      </c>
      <c r="J22">
        <v>91.1</v>
      </c>
      <c r="K22">
        <v>0</v>
      </c>
      <c r="L22">
        <v>0</v>
      </c>
      <c r="M22" s="3"/>
      <c r="Q22" s="3" t="s">
        <v>15</v>
      </c>
      <c r="R22" s="3"/>
      <c r="S22">
        <v>14</v>
      </c>
      <c r="T22" s="1">
        <v>1</v>
      </c>
      <c r="U22">
        <v>0.26739999999999997</v>
      </c>
      <c r="V22">
        <v>10</v>
      </c>
      <c r="W22">
        <v>0</v>
      </c>
      <c r="X22">
        <v>12.6</v>
      </c>
      <c r="Y22">
        <v>16.5</v>
      </c>
      <c r="Z22">
        <v>59.8</v>
      </c>
      <c r="AA22">
        <v>0</v>
      </c>
      <c r="AB22" s="3" t="s">
        <v>17</v>
      </c>
    </row>
    <row r="23" spans="2:28" x14ac:dyDescent="0.2">
      <c r="B23" s="4"/>
      <c r="C23" s="3"/>
      <c r="D23">
        <v>12.7</v>
      </c>
      <c r="E23" s="1">
        <v>1</v>
      </c>
      <c r="F23">
        <v>0.3</v>
      </c>
      <c r="G23">
        <v>50</v>
      </c>
      <c r="H23">
        <v>0</v>
      </c>
      <c r="I23">
        <v>1.2</v>
      </c>
      <c r="J23">
        <v>91.4</v>
      </c>
      <c r="K23">
        <v>2</v>
      </c>
      <c r="L23">
        <v>0</v>
      </c>
      <c r="M23" s="3"/>
      <c r="Q23" s="3"/>
      <c r="R23" s="3"/>
      <c r="S23">
        <v>14</v>
      </c>
      <c r="T23" s="1">
        <v>1</v>
      </c>
      <c r="U23">
        <v>0.22740000000000005</v>
      </c>
      <c r="V23">
        <v>25</v>
      </c>
      <c r="W23">
        <v>0</v>
      </c>
      <c r="X23">
        <v>9.9</v>
      </c>
      <c r="Y23">
        <v>10.6</v>
      </c>
      <c r="Z23">
        <v>64.7</v>
      </c>
      <c r="AA23">
        <v>0</v>
      </c>
      <c r="AB23" s="3"/>
    </row>
    <row r="24" spans="2:28" x14ac:dyDescent="0.2">
      <c r="B24" s="4"/>
      <c r="C24" s="3"/>
      <c r="D24">
        <v>12.7</v>
      </c>
      <c r="E24" s="1">
        <v>1</v>
      </c>
      <c r="F24">
        <v>0.08</v>
      </c>
      <c r="G24">
        <v>100</v>
      </c>
      <c r="H24">
        <v>0</v>
      </c>
      <c r="I24">
        <v>15.1</v>
      </c>
      <c r="J24">
        <v>57.2</v>
      </c>
      <c r="K24">
        <v>7.7</v>
      </c>
      <c r="L24">
        <v>14.2</v>
      </c>
      <c r="M24" s="3"/>
      <c r="Q24" s="3"/>
      <c r="R24" s="3"/>
      <c r="S24">
        <v>14</v>
      </c>
      <c r="T24" s="1">
        <v>1</v>
      </c>
      <c r="U24">
        <v>0.20740000000000003</v>
      </c>
      <c r="V24">
        <v>50</v>
      </c>
      <c r="W24">
        <v>0</v>
      </c>
      <c r="X24">
        <v>8.6</v>
      </c>
      <c r="Y24">
        <v>7.4</v>
      </c>
      <c r="Z24">
        <v>71.900000000000006</v>
      </c>
      <c r="AA24">
        <v>6</v>
      </c>
      <c r="AB24" s="3"/>
    </row>
    <row r="25" spans="2:28" x14ac:dyDescent="0.2">
      <c r="B25" s="4"/>
      <c r="C25" s="3"/>
      <c r="D25">
        <v>12.7</v>
      </c>
      <c r="E25" s="1">
        <v>1</v>
      </c>
      <c r="F25">
        <v>0.04</v>
      </c>
      <c r="G25">
        <v>200</v>
      </c>
      <c r="H25">
        <v>0</v>
      </c>
      <c r="I25">
        <v>21.5</v>
      </c>
      <c r="J25">
        <v>48.5</v>
      </c>
      <c r="K25">
        <v>13.1</v>
      </c>
      <c r="L25">
        <v>9.1</v>
      </c>
      <c r="M25" s="3"/>
      <c r="Q25" s="3"/>
      <c r="R25" s="3"/>
      <c r="S25">
        <v>14</v>
      </c>
      <c r="T25" s="1">
        <v>1</v>
      </c>
      <c r="U25">
        <v>0.16739999999999999</v>
      </c>
      <c r="V25">
        <v>100</v>
      </c>
      <c r="W25">
        <v>0</v>
      </c>
      <c r="X25">
        <v>7.7</v>
      </c>
      <c r="Y25">
        <v>5</v>
      </c>
      <c r="Z25">
        <v>75</v>
      </c>
      <c r="AA25">
        <v>0</v>
      </c>
      <c r="AB25" s="3"/>
    </row>
    <row r="26" spans="2:28" x14ac:dyDescent="0.2">
      <c r="B26" s="4"/>
      <c r="C26" s="3"/>
      <c r="D26">
        <v>12.7</v>
      </c>
      <c r="E26" s="1">
        <v>1</v>
      </c>
      <c r="F26">
        <v>-0.03</v>
      </c>
      <c r="G26">
        <v>400</v>
      </c>
      <c r="H26">
        <v>0.1</v>
      </c>
      <c r="I26">
        <v>18.5</v>
      </c>
      <c r="J26">
        <v>57.8</v>
      </c>
      <c r="K26">
        <v>13.5</v>
      </c>
      <c r="L26">
        <v>1.3</v>
      </c>
      <c r="M26" s="3"/>
      <c r="Q26" s="5"/>
      <c r="R26" s="3"/>
      <c r="AB26" s="5"/>
    </row>
    <row r="27" spans="2:28" x14ac:dyDescent="0.2">
      <c r="B27" s="4"/>
      <c r="C27" s="3"/>
      <c r="M27" s="3"/>
      <c r="Q27" s="3" t="s">
        <v>15</v>
      </c>
      <c r="R27" s="3"/>
      <c r="S27">
        <v>0.5</v>
      </c>
      <c r="T27" s="1">
        <v>1</v>
      </c>
      <c r="U27">
        <v>-0.12045</v>
      </c>
      <c r="V27">
        <v>10</v>
      </c>
      <c r="W27">
        <v>0</v>
      </c>
      <c r="X27">
        <v>0</v>
      </c>
      <c r="Y27">
        <v>2.2000000000000002</v>
      </c>
      <c r="Z27">
        <v>88.8</v>
      </c>
      <c r="AA27">
        <v>0</v>
      </c>
      <c r="AB27" s="3" t="s">
        <v>17</v>
      </c>
    </row>
    <row r="28" spans="2:28" x14ac:dyDescent="0.2">
      <c r="B28" s="4"/>
      <c r="C28" s="3"/>
      <c r="D28">
        <v>12.7</v>
      </c>
      <c r="E28" s="1">
        <v>0.5</v>
      </c>
      <c r="F28">
        <v>0.7</v>
      </c>
      <c r="G28">
        <v>10</v>
      </c>
      <c r="H28">
        <v>0</v>
      </c>
      <c r="I28">
        <v>0</v>
      </c>
      <c r="J28">
        <v>96.5</v>
      </c>
      <c r="K28">
        <v>0</v>
      </c>
      <c r="L28">
        <v>0</v>
      </c>
      <c r="M28" s="3"/>
      <c r="Q28" s="3"/>
      <c r="R28" s="3"/>
      <c r="S28">
        <v>0.5</v>
      </c>
      <c r="T28" s="1">
        <v>1</v>
      </c>
      <c r="U28">
        <v>-0.15045</v>
      </c>
      <c r="V28">
        <v>25</v>
      </c>
      <c r="W28">
        <v>0</v>
      </c>
      <c r="X28">
        <v>2.8</v>
      </c>
      <c r="Y28">
        <v>1.2</v>
      </c>
      <c r="Z28">
        <v>92.7</v>
      </c>
      <c r="AA28">
        <v>0</v>
      </c>
      <c r="AB28" s="3"/>
    </row>
    <row r="29" spans="2:28" x14ac:dyDescent="0.2">
      <c r="B29" s="4"/>
      <c r="C29" s="3"/>
      <c r="D29">
        <v>12.7</v>
      </c>
      <c r="E29" s="1">
        <v>0.5</v>
      </c>
      <c r="F29">
        <v>0.26</v>
      </c>
      <c r="G29">
        <v>50</v>
      </c>
      <c r="H29">
        <v>0</v>
      </c>
      <c r="I29">
        <v>3.5</v>
      </c>
      <c r="J29">
        <v>84.2</v>
      </c>
      <c r="K29">
        <v>3.9</v>
      </c>
      <c r="L29">
        <v>8.1</v>
      </c>
      <c r="M29" s="3"/>
      <c r="Q29" s="3"/>
      <c r="R29" s="3"/>
      <c r="S29">
        <v>0.5</v>
      </c>
      <c r="T29" s="1">
        <v>1</v>
      </c>
      <c r="U29">
        <v>-0.21045</v>
      </c>
      <c r="V29">
        <v>50</v>
      </c>
      <c r="W29">
        <v>0</v>
      </c>
      <c r="X29">
        <v>1.8</v>
      </c>
      <c r="Y29">
        <v>0.8</v>
      </c>
      <c r="Z29">
        <v>98</v>
      </c>
      <c r="AA29">
        <v>0</v>
      </c>
      <c r="AB29" s="3"/>
    </row>
    <row r="30" spans="2:28" x14ac:dyDescent="0.2">
      <c r="B30" s="4"/>
      <c r="C30" s="3"/>
      <c r="D30">
        <v>12.7</v>
      </c>
      <c r="E30" s="1">
        <v>0.5</v>
      </c>
      <c r="F30">
        <v>0.05</v>
      </c>
      <c r="G30">
        <v>100</v>
      </c>
      <c r="H30">
        <v>0</v>
      </c>
      <c r="I30">
        <v>7.7</v>
      </c>
      <c r="J30">
        <v>48</v>
      </c>
      <c r="K30">
        <v>12.5</v>
      </c>
      <c r="L30">
        <v>28</v>
      </c>
      <c r="M30" s="3"/>
      <c r="Q30" s="3"/>
      <c r="R30" s="3"/>
      <c r="S30">
        <v>0.5</v>
      </c>
      <c r="T30" s="1">
        <v>1</v>
      </c>
      <c r="U30">
        <v>-0.33044999999999997</v>
      </c>
      <c r="V30">
        <v>100</v>
      </c>
      <c r="W30">
        <v>0</v>
      </c>
      <c r="X30">
        <v>0.7</v>
      </c>
      <c r="Y30">
        <v>1.4</v>
      </c>
      <c r="Z30">
        <v>97.9</v>
      </c>
      <c r="AA30">
        <v>0.8</v>
      </c>
      <c r="AB30" s="3"/>
    </row>
    <row r="31" spans="2:28" x14ac:dyDescent="0.2">
      <c r="B31" s="4"/>
      <c r="C31" s="3"/>
      <c r="D31">
        <v>12.7</v>
      </c>
      <c r="E31" s="1">
        <v>0.5</v>
      </c>
      <c r="F31">
        <v>-0.04</v>
      </c>
      <c r="G31">
        <v>200</v>
      </c>
      <c r="H31">
        <v>0.2</v>
      </c>
      <c r="I31">
        <v>11.4</v>
      </c>
      <c r="J31">
        <v>36.6</v>
      </c>
      <c r="K31">
        <v>26.2</v>
      </c>
      <c r="L31">
        <v>17.3</v>
      </c>
      <c r="M31" s="3"/>
      <c r="R31" s="3"/>
    </row>
    <row r="32" spans="2:28" x14ac:dyDescent="0.2">
      <c r="B32" s="4"/>
      <c r="C32" s="3"/>
      <c r="D32">
        <v>12.7</v>
      </c>
      <c r="E32" s="1">
        <v>0.5</v>
      </c>
      <c r="F32">
        <v>-0.12</v>
      </c>
      <c r="G32">
        <v>400</v>
      </c>
      <c r="H32">
        <v>1</v>
      </c>
      <c r="I32">
        <v>8.6999999999999993</v>
      </c>
      <c r="J32">
        <v>60.6</v>
      </c>
      <c r="K32">
        <v>19</v>
      </c>
      <c r="L32">
        <v>4.3</v>
      </c>
      <c r="M32" s="3"/>
      <c r="Q32" s="3" t="s">
        <v>26</v>
      </c>
      <c r="R32" s="3"/>
      <c r="S32">
        <v>7</v>
      </c>
      <c r="T32" s="1">
        <v>1</v>
      </c>
      <c r="U32">
        <v>0.3</v>
      </c>
      <c r="W32">
        <v>0</v>
      </c>
      <c r="X32">
        <v>2.69</v>
      </c>
      <c r="Y32">
        <v>21.52</v>
      </c>
      <c r="Z32">
        <v>76.650000000000006</v>
      </c>
      <c r="AB32" s="3" t="s">
        <v>27</v>
      </c>
    </row>
    <row r="33" spans="2:28" x14ac:dyDescent="0.2">
      <c r="B33" s="4"/>
      <c r="C33" s="3"/>
      <c r="M33" s="3"/>
      <c r="Q33" s="3"/>
      <c r="R33" s="3"/>
      <c r="S33">
        <v>7</v>
      </c>
      <c r="T33" s="1">
        <v>1</v>
      </c>
      <c r="U33">
        <v>0</v>
      </c>
      <c r="W33">
        <v>0</v>
      </c>
      <c r="X33">
        <v>1.37</v>
      </c>
      <c r="Y33">
        <v>15.78</v>
      </c>
      <c r="Z33">
        <v>84.78</v>
      </c>
      <c r="AB33" s="3"/>
    </row>
    <row r="34" spans="2:28" x14ac:dyDescent="0.2">
      <c r="B34" s="4"/>
      <c r="C34" s="3"/>
      <c r="D34">
        <v>12.7</v>
      </c>
      <c r="E34" s="1">
        <v>0.25</v>
      </c>
      <c r="F34">
        <v>0.72</v>
      </c>
      <c r="G34">
        <v>10</v>
      </c>
      <c r="H34">
        <v>0</v>
      </c>
      <c r="I34">
        <v>0</v>
      </c>
      <c r="J34">
        <v>96.7</v>
      </c>
      <c r="K34">
        <v>0</v>
      </c>
      <c r="L34">
        <v>0</v>
      </c>
      <c r="M34" s="3"/>
      <c r="Q34" s="3"/>
      <c r="R34" s="3"/>
      <c r="S34">
        <v>7</v>
      </c>
      <c r="T34" s="1">
        <v>1</v>
      </c>
      <c r="U34">
        <v>-0.3</v>
      </c>
      <c r="W34">
        <v>0</v>
      </c>
      <c r="X34">
        <v>1</v>
      </c>
      <c r="Y34">
        <v>13.08</v>
      </c>
      <c r="Z34">
        <v>83.2</v>
      </c>
      <c r="AB34" s="3"/>
    </row>
    <row r="35" spans="2:28" x14ac:dyDescent="0.2">
      <c r="B35" s="4"/>
      <c r="C35" s="3"/>
      <c r="D35">
        <v>12.7</v>
      </c>
      <c r="E35" s="1">
        <v>0.25</v>
      </c>
      <c r="F35">
        <v>0.08</v>
      </c>
      <c r="G35">
        <v>50</v>
      </c>
      <c r="H35">
        <v>0</v>
      </c>
      <c r="I35">
        <v>6.7</v>
      </c>
      <c r="J35">
        <v>41.2</v>
      </c>
      <c r="K35">
        <v>9.5</v>
      </c>
      <c r="L35">
        <v>37.4</v>
      </c>
      <c r="M35" s="3"/>
      <c r="Q35" s="3"/>
      <c r="R35" s="3"/>
      <c r="S35">
        <v>7</v>
      </c>
      <c r="T35" s="1">
        <v>1</v>
      </c>
      <c r="U35">
        <v>-0.6</v>
      </c>
      <c r="W35">
        <v>0</v>
      </c>
      <c r="X35">
        <v>0.82</v>
      </c>
      <c r="Y35">
        <v>6.17</v>
      </c>
      <c r="Z35">
        <v>90.6</v>
      </c>
      <c r="AB35" s="3"/>
    </row>
    <row r="36" spans="2:28" x14ac:dyDescent="0.2">
      <c r="B36" s="4"/>
      <c r="C36" s="3"/>
      <c r="D36">
        <v>12.7</v>
      </c>
      <c r="E36" s="1">
        <v>0.25</v>
      </c>
      <c r="F36">
        <v>-0.03</v>
      </c>
      <c r="G36">
        <v>100</v>
      </c>
      <c r="H36">
        <v>0.4</v>
      </c>
      <c r="I36">
        <v>7.1</v>
      </c>
      <c r="J36">
        <v>37.5</v>
      </c>
      <c r="K36">
        <v>39.6</v>
      </c>
      <c r="L36">
        <v>10.1</v>
      </c>
      <c r="M36" s="3"/>
      <c r="Q36" s="3"/>
      <c r="R36" s="3"/>
      <c r="S36">
        <v>7</v>
      </c>
      <c r="T36" s="1">
        <v>1</v>
      </c>
      <c r="U36">
        <v>-0.9</v>
      </c>
      <c r="W36">
        <v>0</v>
      </c>
      <c r="X36">
        <v>0</v>
      </c>
      <c r="Y36">
        <v>3.89</v>
      </c>
      <c r="Z36">
        <v>93.54</v>
      </c>
      <c r="AB36" s="3"/>
    </row>
    <row r="37" spans="2:28" x14ac:dyDescent="0.2">
      <c r="B37" s="4"/>
      <c r="C37" s="3"/>
      <c r="D37">
        <v>12.7</v>
      </c>
      <c r="E37" s="1">
        <v>0.25</v>
      </c>
      <c r="F37">
        <v>-0.23</v>
      </c>
      <c r="G37">
        <v>200</v>
      </c>
      <c r="H37">
        <v>2.6</v>
      </c>
      <c r="I37">
        <v>3.9</v>
      </c>
      <c r="J37">
        <v>61.8</v>
      </c>
      <c r="K37">
        <v>26.3</v>
      </c>
      <c r="L37">
        <v>0</v>
      </c>
      <c r="M37" s="3"/>
      <c r="Q37" s="3"/>
      <c r="R37" s="3"/>
      <c r="S37">
        <v>7</v>
      </c>
      <c r="T37" s="1">
        <v>1</v>
      </c>
      <c r="U37">
        <v>-1.2</v>
      </c>
      <c r="W37">
        <v>0</v>
      </c>
      <c r="X37">
        <v>9.33</v>
      </c>
      <c r="Y37">
        <v>0</v>
      </c>
      <c r="Z37">
        <v>88</v>
      </c>
      <c r="AB37" s="3"/>
    </row>
    <row r="38" spans="2:28" x14ac:dyDescent="0.2">
      <c r="B38" s="4"/>
      <c r="C38" s="3"/>
      <c r="D38">
        <v>12.7</v>
      </c>
      <c r="E38" s="1">
        <v>0.25</v>
      </c>
      <c r="F38">
        <v>-0.5</v>
      </c>
      <c r="G38">
        <v>400</v>
      </c>
      <c r="H38">
        <v>40.5</v>
      </c>
      <c r="I38">
        <v>2.6</v>
      </c>
      <c r="J38">
        <v>28</v>
      </c>
      <c r="K38">
        <v>15.7</v>
      </c>
      <c r="L38">
        <v>0</v>
      </c>
      <c r="M38" s="3"/>
    </row>
    <row r="41" spans="2:28" x14ac:dyDescent="0.2">
      <c r="B41" s="3" t="s">
        <v>15</v>
      </c>
      <c r="C41" s="3" t="s">
        <v>19</v>
      </c>
      <c r="D41">
        <v>12.7</v>
      </c>
      <c r="E41" s="1">
        <v>1</v>
      </c>
      <c r="F41">
        <v>0.1</v>
      </c>
      <c r="G41">
        <v>10</v>
      </c>
      <c r="H41">
        <v>0</v>
      </c>
      <c r="I41">
        <v>11.2</v>
      </c>
      <c r="J41">
        <v>70.8</v>
      </c>
      <c r="K41">
        <v>2.6</v>
      </c>
      <c r="L41">
        <v>11.9</v>
      </c>
      <c r="M41" s="3" t="s">
        <v>17</v>
      </c>
    </row>
    <row r="42" spans="2:28" x14ac:dyDescent="0.2">
      <c r="B42" s="3"/>
      <c r="C42" s="3"/>
      <c r="D42">
        <v>12.7</v>
      </c>
      <c r="E42" s="1">
        <v>1</v>
      </c>
      <c r="F42">
        <v>-0.02</v>
      </c>
      <c r="G42">
        <v>50</v>
      </c>
      <c r="H42">
        <v>0</v>
      </c>
      <c r="I42">
        <v>16.2</v>
      </c>
      <c r="J42">
        <v>57.8</v>
      </c>
      <c r="K42">
        <v>2.1</v>
      </c>
      <c r="L42">
        <v>17.100000000000001</v>
      </c>
      <c r="M42" s="3"/>
    </row>
    <row r="43" spans="2:28" x14ac:dyDescent="0.2">
      <c r="B43" s="3"/>
      <c r="C43" s="3"/>
      <c r="D43">
        <v>12.7</v>
      </c>
      <c r="E43" s="1">
        <v>1</v>
      </c>
      <c r="F43">
        <v>-7.0000000000000007E-2</v>
      </c>
      <c r="G43">
        <v>100</v>
      </c>
      <c r="H43">
        <v>0</v>
      </c>
      <c r="I43">
        <v>12.5</v>
      </c>
      <c r="J43">
        <v>66.099999999999994</v>
      </c>
      <c r="K43">
        <v>1.5</v>
      </c>
      <c r="L43">
        <v>14.3</v>
      </c>
      <c r="M43" s="3"/>
    </row>
    <row r="44" spans="2:28" x14ac:dyDescent="0.2">
      <c r="B44" s="3"/>
      <c r="C44" s="3"/>
      <c r="D44">
        <v>12.7</v>
      </c>
      <c r="E44" s="1">
        <v>1</v>
      </c>
      <c r="F44">
        <v>-0.12</v>
      </c>
      <c r="G44">
        <v>200</v>
      </c>
      <c r="H44">
        <v>0</v>
      </c>
      <c r="I44">
        <v>15.8</v>
      </c>
      <c r="J44">
        <v>71.400000000000006</v>
      </c>
      <c r="K44">
        <v>1.4</v>
      </c>
      <c r="L44">
        <v>8.6999999999999993</v>
      </c>
      <c r="M44" s="3"/>
    </row>
    <row r="45" spans="2:28" x14ac:dyDescent="0.2">
      <c r="B45" s="3"/>
      <c r="C45" s="3"/>
      <c r="D45">
        <v>12.7</v>
      </c>
      <c r="E45" s="1">
        <v>1</v>
      </c>
      <c r="F45">
        <v>-0.17</v>
      </c>
      <c r="G45">
        <v>400</v>
      </c>
      <c r="H45">
        <v>0.2</v>
      </c>
      <c r="I45">
        <v>16.899999999999999</v>
      </c>
      <c r="J45">
        <v>71.400000000000006</v>
      </c>
      <c r="K45">
        <v>2.8</v>
      </c>
      <c r="L45">
        <v>5.7</v>
      </c>
      <c r="M45" s="3"/>
    </row>
    <row r="46" spans="2:28" x14ac:dyDescent="0.2">
      <c r="C46" s="3"/>
    </row>
    <row r="47" spans="2:28" x14ac:dyDescent="0.2">
      <c r="B47" s="3" t="s">
        <v>12</v>
      </c>
      <c r="C47" s="3"/>
      <c r="D47">
        <v>7</v>
      </c>
      <c r="E47" s="6">
        <v>0.999</v>
      </c>
      <c r="F47">
        <v>0.20507</v>
      </c>
      <c r="H47">
        <v>0</v>
      </c>
      <c r="I47">
        <v>0.3</v>
      </c>
      <c r="J47">
        <v>102.22</v>
      </c>
      <c r="K47">
        <v>0</v>
      </c>
      <c r="L47">
        <v>0</v>
      </c>
      <c r="M47" s="3" t="s">
        <v>18</v>
      </c>
    </row>
    <row r="48" spans="2:28" x14ac:dyDescent="0.2">
      <c r="B48" s="3"/>
      <c r="C48" s="3"/>
      <c r="D48">
        <v>7</v>
      </c>
      <c r="E48" s="6">
        <v>0.999</v>
      </c>
      <c r="F48">
        <v>0.1552</v>
      </c>
      <c r="H48">
        <v>0</v>
      </c>
      <c r="I48">
        <v>0.3</v>
      </c>
      <c r="J48">
        <v>101.88</v>
      </c>
      <c r="K48">
        <v>0</v>
      </c>
      <c r="L48">
        <v>0</v>
      </c>
      <c r="M48" s="3"/>
    </row>
    <row r="49" spans="2:13" x14ac:dyDescent="0.2">
      <c r="B49" s="3"/>
      <c r="C49" s="3"/>
      <c r="D49">
        <v>7</v>
      </c>
      <c r="E49" s="6">
        <v>0.999</v>
      </c>
      <c r="F49">
        <v>0.10527</v>
      </c>
      <c r="H49">
        <v>0</v>
      </c>
      <c r="I49">
        <v>0.3</v>
      </c>
      <c r="J49">
        <v>97.88</v>
      </c>
      <c r="K49">
        <v>0</v>
      </c>
      <c r="L49">
        <v>0</v>
      </c>
      <c r="M49" s="3"/>
    </row>
    <row r="50" spans="2:13" x14ac:dyDescent="0.2">
      <c r="B50" s="3"/>
      <c r="C50" s="3"/>
      <c r="D50">
        <v>7</v>
      </c>
      <c r="E50" s="6">
        <v>0.999</v>
      </c>
      <c r="F50">
        <v>5.5489999999999998E-2</v>
      </c>
      <c r="H50">
        <v>0</v>
      </c>
      <c r="I50">
        <v>0.3</v>
      </c>
      <c r="J50">
        <v>69.55</v>
      </c>
      <c r="K50">
        <v>23.25</v>
      </c>
      <c r="L50">
        <v>5.45</v>
      </c>
      <c r="M50" s="3"/>
    </row>
    <row r="51" spans="2:13" x14ac:dyDescent="0.2">
      <c r="B51" s="3"/>
      <c r="C51" s="3"/>
      <c r="D51">
        <v>7</v>
      </c>
      <c r="E51" s="6">
        <v>0.999</v>
      </c>
      <c r="F51">
        <v>-4.2759999999999999E-2</v>
      </c>
      <c r="H51">
        <v>0</v>
      </c>
      <c r="I51">
        <v>0.3</v>
      </c>
      <c r="J51">
        <v>35.729999999999997</v>
      </c>
      <c r="K51">
        <v>50.17</v>
      </c>
      <c r="L51">
        <v>13.94</v>
      </c>
      <c r="M51" s="3"/>
    </row>
    <row r="52" spans="2:13" x14ac:dyDescent="0.2">
      <c r="B52" s="3"/>
      <c r="C52" s="3"/>
      <c r="D52">
        <v>7</v>
      </c>
      <c r="E52" s="6">
        <v>0.999</v>
      </c>
      <c r="F52">
        <v>-0.14143</v>
      </c>
      <c r="H52">
        <v>0</v>
      </c>
      <c r="I52">
        <v>0.3</v>
      </c>
      <c r="J52">
        <v>14.45</v>
      </c>
      <c r="K52">
        <v>56.83</v>
      </c>
      <c r="L52">
        <v>27.62</v>
      </c>
      <c r="M52" s="3"/>
    </row>
    <row r="53" spans="2:13" x14ac:dyDescent="0.2">
      <c r="B53" s="3"/>
      <c r="C53" s="3"/>
      <c r="D53">
        <v>7</v>
      </c>
      <c r="E53" s="6">
        <v>0.999</v>
      </c>
      <c r="F53">
        <v>-0.23843</v>
      </c>
      <c r="H53">
        <v>0</v>
      </c>
      <c r="I53">
        <v>0.3</v>
      </c>
      <c r="J53">
        <v>4.45</v>
      </c>
      <c r="K53">
        <v>57.55</v>
      </c>
      <c r="L53">
        <v>40.450000000000003</v>
      </c>
      <c r="M53" s="3"/>
    </row>
    <row r="54" spans="2:13" x14ac:dyDescent="0.2">
      <c r="B54" s="3"/>
      <c r="C54" s="3"/>
      <c r="D54">
        <v>7</v>
      </c>
      <c r="E54" s="6">
        <v>0.999</v>
      </c>
      <c r="F54">
        <v>-0.33693000000000001</v>
      </c>
      <c r="H54">
        <v>0</v>
      </c>
      <c r="I54">
        <v>0.3</v>
      </c>
      <c r="J54">
        <v>3.88</v>
      </c>
      <c r="K54">
        <v>77.53</v>
      </c>
      <c r="L54">
        <v>22.35</v>
      </c>
      <c r="M54" s="3"/>
    </row>
    <row r="55" spans="2:13" x14ac:dyDescent="0.2">
      <c r="B55" s="3"/>
      <c r="C55" s="3"/>
      <c r="D55">
        <v>7</v>
      </c>
      <c r="E55" s="6">
        <v>0.999</v>
      </c>
      <c r="F55">
        <v>-0.43526999999999999</v>
      </c>
      <c r="H55">
        <v>6.73</v>
      </c>
      <c r="I55">
        <v>0.3</v>
      </c>
      <c r="J55">
        <v>2.35</v>
      </c>
      <c r="K55">
        <v>92.55</v>
      </c>
      <c r="L55">
        <v>0</v>
      </c>
      <c r="M55" s="3"/>
    </row>
    <row r="56" spans="2:13" x14ac:dyDescent="0.2">
      <c r="B56" s="3"/>
      <c r="C56" s="3"/>
      <c r="D56">
        <v>7</v>
      </c>
      <c r="E56" s="6">
        <v>0.999</v>
      </c>
      <c r="F56">
        <v>-0.53361000000000003</v>
      </c>
      <c r="H56">
        <v>37.340000000000003</v>
      </c>
      <c r="I56">
        <v>0.3</v>
      </c>
      <c r="J56">
        <v>1.38</v>
      </c>
      <c r="K56">
        <v>58.99</v>
      </c>
      <c r="L56">
        <v>0</v>
      </c>
      <c r="M56" s="3"/>
    </row>
    <row r="57" spans="2:13" x14ac:dyDescent="0.2">
      <c r="B57" s="3"/>
      <c r="C57" s="3"/>
      <c r="D57">
        <v>7</v>
      </c>
      <c r="E57" s="6">
        <v>0.999</v>
      </c>
      <c r="F57">
        <v>-0.62383</v>
      </c>
      <c r="H57">
        <v>64.5</v>
      </c>
      <c r="I57">
        <v>0.3</v>
      </c>
      <c r="J57">
        <v>1.23</v>
      </c>
      <c r="K57">
        <v>35.409999999999997</v>
      </c>
      <c r="L57">
        <v>0</v>
      </c>
      <c r="M57" s="3"/>
    </row>
    <row r="58" spans="2:13" x14ac:dyDescent="0.2">
      <c r="B58" s="3"/>
      <c r="C58" s="3"/>
      <c r="D58">
        <v>7</v>
      </c>
      <c r="E58" s="6">
        <v>0.999</v>
      </c>
      <c r="F58">
        <v>-0.71706999999999999</v>
      </c>
      <c r="H58">
        <v>73.39</v>
      </c>
      <c r="I58">
        <v>0.3</v>
      </c>
      <c r="J58">
        <v>1.1100000000000001</v>
      </c>
      <c r="K58">
        <v>24.22</v>
      </c>
      <c r="L58">
        <v>0</v>
      </c>
      <c r="M58" s="3"/>
    </row>
    <row r="61" spans="2:13" x14ac:dyDescent="0.2">
      <c r="B61" s="3" t="s">
        <v>15</v>
      </c>
      <c r="C61" s="3" t="s">
        <v>20</v>
      </c>
      <c r="D61">
        <v>12.7</v>
      </c>
      <c r="E61" s="1">
        <v>1</v>
      </c>
      <c r="F61">
        <v>0.42</v>
      </c>
      <c r="G61">
        <v>10</v>
      </c>
      <c r="H61">
        <v>0</v>
      </c>
      <c r="I61">
        <v>0</v>
      </c>
      <c r="J61">
        <v>89.3</v>
      </c>
      <c r="K61">
        <v>5.5</v>
      </c>
      <c r="L61">
        <v>0</v>
      </c>
      <c r="M61" s="3" t="s">
        <v>17</v>
      </c>
    </row>
    <row r="62" spans="2:13" x14ac:dyDescent="0.2">
      <c r="B62" s="3"/>
      <c r="C62" s="3"/>
      <c r="D62">
        <v>12.7</v>
      </c>
      <c r="E62" s="1">
        <v>1</v>
      </c>
      <c r="F62">
        <v>0.11</v>
      </c>
      <c r="G62">
        <v>50</v>
      </c>
      <c r="H62">
        <v>0</v>
      </c>
      <c r="I62">
        <v>10.3</v>
      </c>
      <c r="J62">
        <v>52.6</v>
      </c>
      <c r="K62">
        <v>18.399999999999999</v>
      </c>
      <c r="L62">
        <v>8.9</v>
      </c>
      <c r="M62" s="3"/>
    </row>
    <row r="63" spans="2:13" x14ac:dyDescent="0.2">
      <c r="B63" s="3"/>
      <c r="C63" s="3"/>
      <c r="D63">
        <v>12.7</v>
      </c>
      <c r="E63" s="1">
        <v>1</v>
      </c>
      <c r="F63">
        <v>0.04</v>
      </c>
      <c r="G63">
        <v>100</v>
      </c>
      <c r="H63">
        <v>0</v>
      </c>
      <c r="I63">
        <v>13.1</v>
      </c>
      <c r="J63">
        <v>37.799999999999997</v>
      </c>
      <c r="K63">
        <v>22.2</v>
      </c>
      <c r="L63">
        <v>14.7</v>
      </c>
      <c r="M63" s="3"/>
    </row>
    <row r="64" spans="2:13" x14ac:dyDescent="0.2">
      <c r="B64" s="3"/>
      <c r="C64" s="3"/>
      <c r="D64">
        <v>12.7</v>
      </c>
      <c r="E64" s="1">
        <v>1</v>
      </c>
      <c r="F64">
        <v>-0.01</v>
      </c>
      <c r="G64">
        <v>200</v>
      </c>
      <c r="H64">
        <v>0</v>
      </c>
      <c r="I64">
        <v>19.5</v>
      </c>
      <c r="J64">
        <v>44.8</v>
      </c>
      <c r="K64">
        <v>14.1</v>
      </c>
      <c r="L64">
        <v>8.6</v>
      </c>
      <c r="M64" s="3"/>
    </row>
    <row r="65" spans="2:13" x14ac:dyDescent="0.2">
      <c r="B65" s="3"/>
      <c r="C65" s="3"/>
      <c r="D65">
        <v>12.7</v>
      </c>
      <c r="E65" s="1">
        <v>1</v>
      </c>
      <c r="F65">
        <v>-0.05</v>
      </c>
      <c r="G65">
        <v>400</v>
      </c>
      <c r="H65">
        <v>2</v>
      </c>
      <c r="I65">
        <v>15.5</v>
      </c>
      <c r="J65">
        <v>56.2</v>
      </c>
      <c r="K65">
        <v>12.6</v>
      </c>
      <c r="L65">
        <v>5.8</v>
      </c>
      <c r="M65" s="3"/>
    </row>
    <row r="68" spans="2:13" x14ac:dyDescent="0.2">
      <c r="B68" s="3" t="s">
        <v>15</v>
      </c>
      <c r="C68" s="3" t="s">
        <v>21</v>
      </c>
      <c r="D68">
        <v>12.7</v>
      </c>
      <c r="E68" s="1">
        <v>1</v>
      </c>
      <c r="F68">
        <v>0.19</v>
      </c>
      <c r="G68">
        <v>10</v>
      </c>
      <c r="H68">
        <v>0</v>
      </c>
      <c r="I68">
        <v>9.3000000000000007</v>
      </c>
      <c r="J68">
        <v>65</v>
      </c>
      <c r="K68">
        <v>6.9</v>
      </c>
      <c r="L68">
        <v>1.9</v>
      </c>
      <c r="M68" s="3" t="s">
        <v>17</v>
      </c>
    </row>
    <row r="69" spans="2:13" x14ac:dyDescent="0.2">
      <c r="B69" s="3"/>
      <c r="C69" s="3"/>
      <c r="D69">
        <v>12.7</v>
      </c>
      <c r="E69" s="1">
        <v>1</v>
      </c>
      <c r="F69">
        <v>0.09</v>
      </c>
      <c r="G69">
        <v>50</v>
      </c>
      <c r="H69">
        <v>0</v>
      </c>
      <c r="I69">
        <v>16.2</v>
      </c>
      <c r="J69">
        <v>43.3</v>
      </c>
      <c r="K69">
        <v>12.7</v>
      </c>
      <c r="L69">
        <v>16.2</v>
      </c>
      <c r="M69" s="3"/>
    </row>
    <row r="70" spans="2:13" x14ac:dyDescent="0.2">
      <c r="B70" s="3"/>
      <c r="C70" s="3"/>
      <c r="D70">
        <v>12.7</v>
      </c>
      <c r="E70" s="1">
        <v>1</v>
      </c>
      <c r="F70">
        <v>0.02</v>
      </c>
      <c r="G70">
        <v>100</v>
      </c>
      <c r="H70">
        <v>0</v>
      </c>
      <c r="I70">
        <v>16</v>
      </c>
      <c r="J70">
        <v>34.299999999999997</v>
      </c>
      <c r="K70">
        <v>26.1</v>
      </c>
      <c r="L70">
        <v>11.1</v>
      </c>
      <c r="M70" s="3"/>
    </row>
    <row r="71" spans="2:13" x14ac:dyDescent="0.2">
      <c r="B71" s="3"/>
      <c r="C71" s="3"/>
      <c r="D71">
        <v>12.7</v>
      </c>
      <c r="E71" s="1">
        <v>1</v>
      </c>
      <c r="F71">
        <v>-0.01</v>
      </c>
      <c r="G71">
        <v>200</v>
      </c>
      <c r="H71">
        <v>0</v>
      </c>
      <c r="I71">
        <v>22.9</v>
      </c>
      <c r="J71">
        <v>50.3</v>
      </c>
      <c r="K71">
        <v>13.5</v>
      </c>
      <c r="L71">
        <v>8.4</v>
      </c>
      <c r="M71" s="3"/>
    </row>
    <row r="72" spans="2:13" x14ac:dyDescent="0.2">
      <c r="B72" s="3"/>
      <c r="C72" s="3"/>
      <c r="D72">
        <v>12.7</v>
      </c>
      <c r="E72" s="1">
        <v>1</v>
      </c>
      <c r="F72">
        <v>-0.05</v>
      </c>
      <c r="G72">
        <v>400</v>
      </c>
      <c r="H72">
        <v>0</v>
      </c>
      <c r="I72">
        <v>13.4</v>
      </c>
      <c r="J72">
        <v>53.5</v>
      </c>
      <c r="K72">
        <v>16.3</v>
      </c>
      <c r="L72">
        <v>4.3</v>
      </c>
      <c r="M72" s="3"/>
    </row>
    <row r="75" spans="2:13" x14ac:dyDescent="0.2">
      <c r="B75" s="3" t="s">
        <v>15</v>
      </c>
      <c r="C75" s="3" t="s">
        <v>22</v>
      </c>
      <c r="D75">
        <v>12.7</v>
      </c>
      <c r="E75" s="1">
        <v>1</v>
      </c>
      <c r="F75">
        <v>0.2</v>
      </c>
      <c r="G75">
        <v>10</v>
      </c>
      <c r="H75">
        <v>0</v>
      </c>
      <c r="I75">
        <v>10.9</v>
      </c>
      <c r="J75">
        <v>67.900000000000006</v>
      </c>
      <c r="K75">
        <v>8.6</v>
      </c>
      <c r="L75">
        <v>0</v>
      </c>
      <c r="M75" s="3" t="s">
        <v>17</v>
      </c>
    </row>
    <row r="76" spans="2:13" x14ac:dyDescent="0.2">
      <c r="B76" s="3"/>
      <c r="C76" s="3"/>
      <c r="D76">
        <v>12.7</v>
      </c>
      <c r="E76" s="1">
        <v>1</v>
      </c>
      <c r="F76">
        <v>0.1</v>
      </c>
      <c r="G76">
        <v>50</v>
      </c>
      <c r="H76">
        <v>0</v>
      </c>
      <c r="I76">
        <v>18.600000000000001</v>
      </c>
      <c r="J76">
        <v>41.9</v>
      </c>
      <c r="K76">
        <v>26.5</v>
      </c>
      <c r="L76">
        <v>2.4</v>
      </c>
      <c r="M76" s="3"/>
    </row>
    <row r="77" spans="2:13" x14ac:dyDescent="0.2">
      <c r="B77" s="3"/>
      <c r="C77" s="3"/>
      <c r="D77">
        <v>12.7</v>
      </c>
      <c r="E77" s="1">
        <v>1</v>
      </c>
      <c r="F77">
        <v>0.04</v>
      </c>
      <c r="G77">
        <v>100</v>
      </c>
      <c r="H77">
        <v>0</v>
      </c>
      <c r="I77">
        <v>16.899999999999999</v>
      </c>
      <c r="J77">
        <v>36.799999999999997</v>
      </c>
      <c r="K77">
        <v>29.9</v>
      </c>
      <c r="L77">
        <v>5.6</v>
      </c>
      <c r="M77" s="3"/>
    </row>
    <row r="78" spans="2:13" x14ac:dyDescent="0.2">
      <c r="B78" s="3"/>
      <c r="C78" s="3"/>
      <c r="D78">
        <v>12.7</v>
      </c>
      <c r="E78" s="1">
        <v>1</v>
      </c>
      <c r="F78">
        <v>0.01</v>
      </c>
      <c r="G78">
        <v>200</v>
      </c>
      <c r="H78">
        <v>0</v>
      </c>
      <c r="I78">
        <v>17.899999999999999</v>
      </c>
      <c r="J78">
        <v>40.1</v>
      </c>
      <c r="K78">
        <v>31.2</v>
      </c>
      <c r="L78">
        <v>2.8</v>
      </c>
      <c r="M78" s="3"/>
    </row>
    <row r="79" spans="2:13" x14ac:dyDescent="0.2">
      <c r="B79" s="3"/>
      <c r="C79" s="3"/>
      <c r="D79">
        <v>12.7</v>
      </c>
      <c r="E79" s="1">
        <v>1</v>
      </c>
      <c r="F79">
        <v>-0.03</v>
      </c>
      <c r="G79">
        <v>400</v>
      </c>
      <c r="H79">
        <v>0</v>
      </c>
      <c r="I79">
        <v>11.2</v>
      </c>
      <c r="J79">
        <v>34.6</v>
      </c>
      <c r="K79">
        <v>44.7</v>
      </c>
      <c r="L79">
        <v>1.6</v>
      </c>
      <c r="M79" s="3"/>
    </row>
    <row r="82" spans="2:13" x14ac:dyDescent="0.2">
      <c r="B82" s="3" t="s">
        <v>15</v>
      </c>
      <c r="C82" s="3" t="s">
        <v>23</v>
      </c>
      <c r="D82">
        <v>12.7</v>
      </c>
      <c r="E82" s="1">
        <v>1</v>
      </c>
      <c r="F82">
        <v>0.24</v>
      </c>
      <c r="G82">
        <v>10</v>
      </c>
      <c r="H82">
        <v>0</v>
      </c>
      <c r="I82">
        <v>11.2</v>
      </c>
      <c r="J82">
        <v>71.5</v>
      </c>
      <c r="K82">
        <v>2.4</v>
      </c>
      <c r="L82">
        <v>0</v>
      </c>
      <c r="M82" s="3" t="s">
        <v>17</v>
      </c>
    </row>
    <row r="83" spans="2:13" x14ac:dyDescent="0.2">
      <c r="B83" s="3"/>
      <c r="C83" s="3"/>
      <c r="D83">
        <v>12.7</v>
      </c>
      <c r="E83" s="1">
        <v>1</v>
      </c>
      <c r="F83">
        <v>0.09</v>
      </c>
      <c r="G83">
        <v>50</v>
      </c>
      <c r="H83">
        <v>0</v>
      </c>
      <c r="I83">
        <v>23</v>
      </c>
      <c r="J83">
        <v>53.3</v>
      </c>
      <c r="K83">
        <v>1.9</v>
      </c>
      <c r="L83">
        <v>17.2</v>
      </c>
      <c r="M83" s="3"/>
    </row>
    <row r="84" spans="2:13" x14ac:dyDescent="0.2">
      <c r="B84" s="3"/>
      <c r="C84" s="3"/>
      <c r="D84">
        <v>12.7</v>
      </c>
      <c r="E84" s="1">
        <v>1</v>
      </c>
      <c r="F84">
        <v>0</v>
      </c>
      <c r="G84">
        <v>100</v>
      </c>
      <c r="H84">
        <v>0</v>
      </c>
      <c r="I84">
        <v>25.9</v>
      </c>
      <c r="J84">
        <v>49.8</v>
      </c>
      <c r="K84">
        <v>2</v>
      </c>
      <c r="L84">
        <v>18.399999999999999</v>
      </c>
      <c r="M84" s="3"/>
    </row>
    <row r="85" spans="2:13" x14ac:dyDescent="0.2">
      <c r="B85" s="3"/>
      <c r="C85" s="3"/>
      <c r="D85">
        <v>12.7</v>
      </c>
      <c r="E85" s="1">
        <v>1</v>
      </c>
      <c r="F85">
        <v>-0.04</v>
      </c>
      <c r="G85">
        <v>200</v>
      </c>
      <c r="H85">
        <v>0</v>
      </c>
      <c r="I85">
        <v>28</v>
      </c>
      <c r="J85">
        <v>51.8</v>
      </c>
      <c r="K85">
        <v>1.6</v>
      </c>
      <c r="L85">
        <v>14.7</v>
      </c>
      <c r="M85" s="3"/>
    </row>
    <row r="86" spans="2:13" x14ac:dyDescent="0.2">
      <c r="B86" s="3"/>
      <c r="C86" s="3"/>
      <c r="D86">
        <v>12.7</v>
      </c>
      <c r="E86" s="1">
        <v>1</v>
      </c>
      <c r="F86">
        <v>-0.11</v>
      </c>
      <c r="G86">
        <v>400</v>
      </c>
      <c r="H86">
        <v>0</v>
      </c>
      <c r="I86">
        <v>20.399999999999999</v>
      </c>
      <c r="J86">
        <v>55.7</v>
      </c>
      <c r="K86">
        <v>3.7</v>
      </c>
      <c r="L86">
        <v>10.4</v>
      </c>
      <c r="M86" s="3"/>
    </row>
  </sheetData>
  <mergeCells count="34">
    <mergeCell ref="Q32:Q37"/>
    <mergeCell ref="AB4:AB8"/>
    <mergeCell ref="AB10:AB14"/>
    <mergeCell ref="AB16:AB20"/>
    <mergeCell ref="AB22:AB25"/>
    <mergeCell ref="AB27:AB30"/>
    <mergeCell ref="AB32:AB37"/>
    <mergeCell ref="B68:B72"/>
    <mergeCell ref="B75:B79"/>
    <mergeCell ref="B82:B86"/>
    <mergeCell ref="R4:R37"/>
    <mergeCell ref="Q4:Q8"/>
    <mergeCell ref="Q10:Q14"/>
    <mergeCell ref="Q16:Q20"/>
    <mergeCell ref="Q22:Q25"/>
    <mergeCell ref="Q27:Q30"/>
    <mergeCell ref="M68:M72"/>
    <mergeCell ref="M75:M79"/>
    <mergeCell ref="M82:M86"/>
    <mergeCell ref="C61:C65"/>
    <mergeCell ref="C68:C72"/>
    <mergeCell ref="C75:C79"/>
    <mergeCell ref="C82:C86"/>
    <mergeCell ref="M47:M58"/>
    <mergeCell ref="C41:C58"/>
    <mergeCell ref="B41:B45"/>
    <mergeCell ref="B47:B58"/>
    <mergeCell ref="M61:M65"/>
    <mergeCell ref="B61:B65"/>
    <mergeCell ref="B4:B8"/>
    <mergeCell ref="B10:B38"/>
    <mergeCell ref="C4:C38"/>
    <mergeCell ref="M4:M38"/>
    <mergeCell ref="M41:M4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2"/>
  <sheetViews>
    <sheetView workbookViewId="0">
      <selection activeCell="J30" sqref="J30"/>
    </sheetView>
  </sheetViews>
  <sheetFormatPr defaultRowHeight="14.25" x14ac:dyDescent="0.2"/>
  <cols>
    <col min="9" max="9" width="10.5" customWidth="1"/>
    <col min="10" max="10" width="12" customWidth="1"/>
    <col min="16" max="16" width="10.375" customWidth="1"/>
    <col min="17" max="17" width="12" customWidth="1"/>
    <col min="23" max="23" width="10.75" customWidth="1"/>
    <col min="24" max="24" width="12.25" customWidth="1"/>
  </cols>
  <sheetData>
    <row r="2" spans="2:25" ht="20.25" x14ac:dyDescent="0.2">
      <c r="B2" s="7" t="s">
        <v>28</v>
      </c>
      <c r="H2" s="7" t="s">
        <v>37</v>
      </c>
      <c r="O2" s="7" t="s">
        <v>39</v>
      </c>
      <c r="V2" s="7" t="s">
        <v>41</v>
      </c>
    </row>
    <row r="3" spans="2:25" x14ac:dyDescent="0.2">
      <c r="C3" s="3" t="s">
        <v>36</v>
      </c>
      <c r="D3" s="3"/>
      <c r="E3" s="3"/>
      <c r="I3" s="3" t="s">
        <v>36</v>
      </c>
      <c r="J3" s="3"/>
      <c r="K3" s="3"/>
      <c r="P3" s="3" t="s">
        <v>36</v>
      </c>
      <c r="Q3" s="3"/>
      <c r="R3" s="3"/>
      <c r="W3" s="3" t="s">
        <v>36</v>
      </c>
      <c r="X3" s="3"/>
      <c r="Y3" s="3"/>
    </row>
    <row r="4" spans="2:25" x14ac:dyDescent="0.2">
      <c r="B4" t="s">
        <v>29</v>
      </c>
      <c r="C4" t="s">
        <v>30</v>
      </c>
      <c r="D4" t="s">
        <v>31</v>
      </c>
      <c r="E4" s="9" t="s">
        <v>32</v>
      </c>
      <c r="H4" t="s">
        <v>29</v>
      </c>
      <c r="I4" t="s">
        <v>30</v>
      </c>
      <c r="J4" t="s">
        <v>38</v>
      </c>
      <c r="K4" s="9" t="s">
        <v>32</v>
      </c>
      <c r="O4" t="s">
        <v>29</v>
      </c>
      <c r="P4" t="s">
        <v>30</v>
      </c>
      <c r="Q4" t="s">
        <v>40</v>
      </c>
      <c r="R4" s="9" t="s">
        <v>32</v>
      </c>
      <c r="V4" t="s">
        <v>29</v>
      </c>
      <c r="W4" t="s">
        <v>30</v>
      </c>
      <c r="X4" t="s">
        <v>40</v>
      </c>
      <c r="Y4" s="9" t="s">
        <v>32</v>
      </c>
    </row>
    <row r="5" spans="2:25" x14ac:dyDescent="0.2">
      <c r="B5" t="s">
        <v>23</v>
      </c>
      <c r="C5">
        <v>-2.1800000000000002</v>
      </c>
      <c r="D5">
        <v>-3.71</v>
      </c>
      <c r="E5" s="10">
        <v>9.507285E-2</v>
      </c>
      <c r="H5" t="s">
        <v>23</v>
      </c>
      <c r="I5">
        <f>C5</f>
        <v>-2.1800000000000002</v>
      </c>
      <c r="J5">
        <v>-2.36</v>
      </c>
      <c r="K5" s="10">
        <v>0.15611678000000001</v>
      </c>
      <c r="O5" t="s">
        <v>23</v>
      </c>
      <c r="P5">
        <f>C5</f>
        <v>-2.1800000000000002</v>
      </c>
      <c r="Q5">
        <v>-1.57</v>
      </c>
      <c r="R5" s="10">
        <v>-0.37835352999999999</v>
      </c>
      <c r="V5" t="s">
        <v>23</v>
      </c>
      <c r="W5">
        <f>C5</f>
        <v>-2.1800000000000002</v>
      </c>
      <c r="X5">
        <f>Q5</f>
        <v>-1.57</v>
      </c>
      <c r="Y5" s="10">
        <v>-0.56273980999999995</v>
      </c>
    </row>
    <row r="6" spans="2:25" x14ac:dyDescent="0.2">
      <c r="B6" t="s">
        <v>33</v>
      </c>
      <c r="C6">
        <v>-1.5</v>
      </c>
      <c r="D6">
        <v>-3.18</v>
      </c>
      <c r="E6" s="10">
        <v>0.25927791</v>
      </c>
      <c r="H6" t="s">
        <v>33</v>
      </c>
      <c r="I6">
        <f t="shared" ref="I6:I12" si="0">C6</f>
        <v>-1.5</v>
      </c>
      <c r="J6">
        <v>-1.69</v>
      </c>
      <c r="K6" s="10">
        <v>0.53012106000000003</v>
      </c>
      <c r="O6" t="s">
        <v>33</v>
      </c>
      <c r="P6">
        <f t="shared" ref="P6:P12" si="1">C6</f>
        <v>-1.5</v>
      </c>
      <c r="Q6">
        <v>-1.57</v>
      </c>
      <c r="R6" s="10">
        <v>-3.5531809999999997E-2</v>
      </c>
      <c r="V6" t="s">
        <v>33</v>
      </c>
      <c r="W6">
        <f t="shared" ref="W6:W12" si="2">C6</f>
        <v>-1.5</v>
      </c>
      <c r="X6">
        <f t="shared" ref="X6:X12" si="3">Q6</f>
        <v>-1.57</v>
      </c>
      <c r="Y6" s="10">
        <v>-0.56839311000000003</v>
      </c>
    </row>
    <row r="7" spans="2:25" x14ac:dyDescent="0.2">
      <c r="B7" t="s">
        <v>21</v>
      </c>
      <c r="C7">
        <v>-1.56</v>
      </c>
      <c r="D7">
        <v>-3.1</v>
      </c>
      <c r="E7" s="10">
        <v>0.28599696000000002</v>
      </c>
      <c r="H7" t="s">
        <v>21</v>
      </c>
      <c r="I7">
        <f t="shared" si="0"/>
        <v>-1.56</v>
      </c>
      <c r="J7">
        <v>-1.58</v>
      </c>
      <c r="K7" s="10">
        <v>0.44857411000000003</v>
      </c>
      <c r="O7" t="s">
        <v>21</v>
      </c>
      <c r="P7">
        <f t="shared" si="1"/>
        <v>-1.56</v>
      </c>
      <c r="Q7">
        <v>-1.67</v>
      </c>
      <c r="R7" s="10">
        <v>-6.4920859999999997E-2</v>
      </c>
      <c r="V7" t="s">
        <v>21</v>
      </c>
      <c r="W7">
        <f t="shared" si="2"/>
        <v>-1.56</v>
      </c>
      <c r="X7">
        <f t="shared" si="3"/>
        <v>-1.67</v>
      </c>
      <c r="Y7" s="10">
        <v>-0.66939700000000002</v>
      </c>
    </row>
    <row r="8" spans="2:25" x14ac:dyDescent="0.2">
      <c r="B8" t="s">
        <v>34</v>
      </c>
      <c r="C8">
        <v>-1.35</v>
      </c>
      <c r="D8">
        <v>-2.14</v>
      </c>
      <c r="E8" s="10">
        <v>0.49360292</v>
      </c>
      <c r="H8" t="s">
        <v>34</v>
      </c>
      <c r="I8">
        <f t="shared" si="0"/>
        <v>-1.35</v>
      </c>
      <c r="J8">
        <v>-1.06</v>
      </c>
      <c r="K8" s="10">
        <v>0.73999219999999999</v>
      </c>
      <c r="O8" t="s">
        <v>34</v>
      </c>
      <c r="P8">
        <f t="shared" si="1"/>
        <v>-1.35</v>
      </c>
      <c r="Q8">
        <v>-1.89</v>
      </c>
      <c r="R8" s="10">
        <v>4.0110899999999998E-2</v>
      </c>
      <c r="V8" t="s">
        <v>34</v>
      </c>
      <c r="W8">
        <f t="shared" si="2"/>
        <v>-1.35</v>
      </c>
      <c r="X8">
        <f t="shared" si="3"/>
        <v>-1.89</v>
      </c>
      <c r="Y8" s="10">
        <v>-0.88123359999999995</v>
      </c>
    </row>
    <row r="9" spans="2:25" x14ac:dyDescent="0.2">
      <c r="B9" t="s">
        <v>16</v>
      </c>
      <c r="C9">
        <v>-1.26</v>
      </c>
      <c r="D9">
        <v>-2.35</v>
      </c>
      <c r="E9" s="10">
        <v>0.61073018000000001</v>
      </c>
      <c r="H9" t="s">
        <v>16</v>
      </c>
      <c r="I9">
        <f t="shared" si="0"/>
        <v>-1.26</v>
      </c>
      <c r="J9">
        <v>-1.05</v>
      </c>
      <c r="K9" s="10">
        <v>0.86257269000000003</v>
      </c>
      <c r="O9" t="s">
        <v>16</v>
      </c>
      <c r="P9">
        <f t="shared" si="1"/>
        <v>-1.26</v>
      </c>
      <c r="Q9">
        <v>-1.56</v>
      </c>
      <c r="R9" s="10">
        <v>8.4349149999999998E-2</v>
      </c>
      <c r="V9" t="s">
        <v>16</v>
      </c>
      <c r="W9">
        <f t="shared" si="2"/>
        <v>-1.26</v>
      </c>
      <c r="X9">
        <f t="shared" si="3"/>
        <v>-1.56</v>
      </c>
      <c r="Y9" s="10">
        <v>-0.55133293000000005</v>
      </c>
    </row>
    <row r="10" spans="2:25" x14ac:dyDescent="0.2">
      <c r="B10" t="s">
        <v>25</v>
      </c>
      <c r="C10">
        <v>-0.52</v>
      </c>
      <c r="D10">
        <v>-2.93</v>
      </c>
      <c r="E10" s="10">
        <v>0.31347167999999997</v>
      </c>
      <c r="H10" t="s">
        <v>25</v>
      </c>
      <c r="I10">
        <f t="shared" si="0"/>
        <v>-0.52</v>
      </c>
      <c r="J10">
        <v>-1.23</v>
      </c>
      <c r="K10" s="10">
        <v>0.51535701</v>
      </c>
      <c r="O10" t="s">
        <v>25</v>
      </c>
      <c r="P10">
        <f t="shared" si="1"/>
        <v>-0.52</v>
      </c>
      <c r="Q10">
        <v>-1.45</v>
      </c>
      <c r="R10" s="10">
        <v>0.46552909999999997</v>
      </c>
      <c r="V10" t="s">
        <v>25</v>
      </c>
      <c r="W10">
        <f t="shared" si="2"/>
        <v>-0.52</v>
      </c>
      <c r="X10">
        <f t="shared" si="3"/>
        <v>-1.45</v>
      </c>
      <c r="Y10" s="10">
        <v>-0.44637131000000002</v>
      </c>
    </row>
    <row r="11" spans="2:25" x14ac:dyDescent="0.2">
      <c r="B11" t="s">
        <v>35</v>
      </c>
      <c r="C11">
        <v>0.51</v>
      </c>
      <c r="D11">
        <v>-1.83</v>
      </c>
      <c r="E11" s="10"/>
      <c r="H11" t="s">
        <v>35</v>
      </c>
      <c r="I11">
        <f t="shared" si="0"/>
        <v>0.51</v>
      </c>
      <c r="J11">
        <v>-0.1</v>
      </c>
      <c r="K11" s="10"/>
      <c r="O11" t="s">
        <v>35</v>
      </c>
      <c r="P11">
        <f t="shared" si="1"/>
        <v>0.51</v>
      </c>
      <c r="Q11">
        <v>-1.17</v>
      </c>
      <c r="R11" s="10"/>
      <c r="V11" t="s">
        <v>35</v>
      </c>
      <c r="W11">
        <f t="shared" si="2"/>
        <v>0.51</v>
      </c>
      <c r="X11">
        <f t="shared" si="3"/>
        <v>-1.17</v>
      </c>
      <c r="Y11" s="10"/>
    </row>
    <row r="12" spans="2:25" x14ac:dyDescent="0.2">
      <c r="B12" t="s">
        <v>19</v>
      </c>
      <c r="C12">
        <v>0.6</v>
      </c>
      <c r="D12">
        <v>-2.42</v>
      </c>
      <c r="E12" s="10">
        <v>-0.22639522000000001</v>
      </c>
      <c r="H12" t="s">
        <v>19</v>
      </c>
      <c r="I12">
        <f t="shared" si="0"/>
        <v>0.6</v>
      </c>
      <c r="J12">
        <v>-0.64</v>
      </c>
      <c r="K12" s="10">
        <v>-0.22639522000000001</v>
      </c>
      <c r="O12" t="s">
        <v>19</v>
      </c>
      <c r="P12">
        <f t="shared" si="1"/>
        <v>0.6</v>
      </c>
      <c r="Q12">
        <v>-1.04</v>
      </c>
      <c r="R12" s="10">
        <v>-0.36525271999999998</v>
      </c>
      <c r="V12" t="s">
        <v>19</v>
      </c>
      <c r="W12">
        <f t="shared" si="2"/>
        <v>0.6</v>
      </c>
      <c r="X12">
        <f t="shared" si="3"/>
        <v>-1.04</v>
      </c>
      <c r="Y12" s="10">
        <v>-0.36525206999999998</v>
      </c>
    </row>
  </sheetData>
  <mergeCells count="4">
    <mergeCell ref="C3:E3"/>
    <mergeCell ref="I3:K3"/>
    <mergeCell ref="P3:R3"/>
    <mergeCell ref="W3:Y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1"/>
  <sheetViews>
    <sheetView workbookViewId="0">
      <selection activeCell="B2" sqref="B2"/>
    </sheetView>
  </sheetViews>
  <sheetFormatPr defaultRowHeight="14.25" x14ac:dyDescent="0.2"/>
  <cols>
    <col min="3" max="3" width="12.625" customWidth="1"/>
    <col min="4" max="4" width="14.375" customWidth="1"/>
    <col min="9" max="9" width="12.375" customWidth="1"/>
    <col min="10" max="10" width="15.25" customWidth="1"/>
    <col min="16" max="16" width="12.5" customWidth="1"/>
    <col min="17" max="17" width="14.75" customWidth="1"/>
    <col min="23" max="23" width="12.125" customWidth="1"/>
    <col min="24" max="24" width="15" customWidth="1"/>
  </cols>
  <sheetData>
    <row r="2" spans="2:25" ht="20.25" x14ac:dyDescent="0.2">
      <c r="B2" s="7" t="s">
        <v>42</v>
      </c>
      <c r="H2" s="7" t="s">
        <v>43</v>
      </c>
      <c r="O2" s="7" t="s">
        <v>44</v>
      </c>
      <c r="V2" s="7" t="s">
        <v>45</v>
      </c>
    </row>
    <row r="3" spans="2:25" x14ac:dyDescent="0.2">
      <c r="C3" t="s">
        <v>46</v>
      </c>
      <c r="D3" s="3" t="s">
        <v>47</v>
      </c>
      <c r="E3" s="3"/>
      <c r="I3" t="s">
        <v>46</v>
      </c>
      <c r="J3" s="3" t="s">
        <v>47</v>
      </c>
      <c r="K3" s="3"/>
      <c r="P3" t="s">
        <v>46</v>
      </c>
      <c r="Q3" s="3" t="s">
        <v>47</v>
      </c>
      <c r="R3" s="3"/>
      <c r="W3" t="s">
        <v>46</v>
      </c>
      <c r="X3" s="5" t="s">
        <v>47</v>
      </c>
      <c r="Y3" s="5"/>
    </row>
    <row r="4" spans="2:25" x14ac:dyDescent="0.2">
      <c r="B4" t="s">
        <v>29</v>
      </c>
      <c r="C4" s="9" t="s">
        <v>49</v>
      </c>
      <c r="D4" t="s">
        <v>50</v>
      </c>
      <c r="E4" t="s">
        <v>48</v>
      </c>
      <c r="H4" t="s">
        <v>29</v>
      </c>
      <c r="I4" s="9" t="s">
        <v>49</v>
      </c>
      <c r="J4" t="s">
        <v>51</v>
      </c>
      <c r="K4" t="s">
        <v>48</v>
      </c>
      <c r="O4" t="s">
        <v>29</v>
      </c>
      <c r="P4" s="9" t="s">
        <v>49</v>
      </c>
      <c r="Q4" t="s">
        <v>52</v>
      </c>
      <c r="R4" t="s">
        <v>48</v>
      </c>
      <c r="V4" t="s">
        <v>29</v>
      </c>
      <c r="W4" s="9" t="s">
        <v>53</v>
      </c>
      <c r="X4" t="s">
        <v>54</v>
      </c>
    </row>
    <row r="5" spans="2:25" x14ac:dyDescent="0.2">
      <c r="B5" t="s">
        <v>23</v>
      </c>
      <c r="C5" s="10">
        <f>'Fig. 3'!E5</f>
        <v>9.507285E-2</v>
      </c>
      <c r="D5" s="10">
        <v>25.9</v>
      </c>
      <c r="E5" s="10">
        <f>LN(D5)</f>
        <v>3.2542429687054919</v>
      </c>
      <c r="H5" t="s">
        <v>23</v>
      </c>
      <c r="I5" s="10">
        <f>'Fig. 3'!K5</f>
        <v>0.15611678000000001</v>
      </c>
      <c r="J5" s="10">
        <v>49.8</v>
      </c>
      <c r="K5" s="10">
        <f>LN(J5)</f>
        <v>3.9080149840306073</v>
      </c>
      <c r="O5" t="s">
        <v>23</v>
      </c>
      <c r="P5" s="10">
        <f>'Fig. 3'!R5</f>
        <v>-0.37835352999999999</v>
      </c>
      <c r="Q5" s="10">
        <v>2</v>
      </c>
      <c r="R5" s="10">
        <f>LN(Q5)</f>
        <v>0.69314718055994529</v>
      </c>
      <c r="V5" t="s">
        <v>23</v>
      </c>
      <c r="W5" s="10">
        <v>2.1403391517805308</v>
      </c>
      <c r="X5" s="10">
        <v>4.6051701859880918</v>
      </c>
    </row>
    <row r="6" spans="2:25" x14ac:dyDescent="0.2">
      <c r="B6" t="s">
        <v>33</v>
      </c>
      <c r="C6" s="10">
        <f>'Fig. 3'!E6</f>
        <v>0.25927791</v>
      </c>
      <c r="D6" s="10">
        <v>40.5</v>
      </c>
      <c r="E6" s="10">
        <f t="shared" ref="E6:E11" si="0">LN(D6)</f>
        <v>3.7013019741124933</v>
      </c>
      <c r="H6" t="s">
        <v>33</v>
      </c>
      <c r="I6" s="10">
        <f>'Fig. 3'!K6</f>
        <v>0.53012106000000003</v>
      </c>
      <c r="J6" s="10">
        <v>96.8</v>
      </c>
      <c r="K6" s="10">
        <f t="shared" ref="K6:K11" si="1">LN(J6)</f>
        <v>4.5726469942825316</v>
      </c>
      <c r="O6" t="s">
        <v>33</v>
      </c>
      <c r="P6" s="10">
        <f>'Fig. 3'!R6</f>
        <v>-3.5531809999999997E-2</v>
      </c>
      <c r="Q6" s="10">
        <v>86.5</v>
      </c>
      <c r="R6" s="10">
        <f t="shared" ref="R6:R11" si="2">LN(Q6)</f>
        <v>4.4601444139378339</v>
      </c>
      <c r="V6" t="s">
        <v>33</v>
      </c>
      <c r="W6" s="10">
        <v>2.3810164168732717</v>
      </c>
      <c r="X6" s="10">
        <v>5.521460917862246</v>
      </c>
    </row>
    <row r="7" spans="2:25" x14ac:dyDescent="0.2">
      <c r="B7" t="s">
        <v>21</v>
      </c>
      <c r="C7" s="10">
        <f>'Fig. 3'!E7</f>
        <v>0.28599696000000002</v>
      </c>
      <c r="D7" s="10">
        <v>34.505000000000003</v>
      </c>
      <c r="E7" s="10">
        <f t="shared" si="0"/>
        <v>3.5411042410725653</v>
      </c>
      <c r="H7" t="s">
        <v>21</v>
      </c>
      <c r="I7" s="10">
        <f>'Fig. 3'!K7</f>
        <v>0.44857411000000003</v>
      </c>
      <c r="J7" s="10">
        <v>75.375</v>
      </c>
      <c r="K7" s="10">
        <f t="shared" si="1"/>
        <v>4.3224756550473495</v>
      </c>
      <c r="O7" t="s">
        <v>21</v>
      </c>
      <c r="P7" s="10">
        <f>'Fig. 3'!R7</f>
        <v>-6.4920859999999997E-2</v>
      </c>
      <c r="Q7" s="10">
        <v>29.647500000000001</v>
      </c>
      <c r="R7" s="10">
        <f t="shared" si="2"/>
        <v>3.3893778048568133</v>
      </c>
      <c r="V7" t="s">
        <v>21</v>
      </c>
      <c r="W7" s="10">
        <v>2.3466033351891045</v>
      </c>
      <c r="X7" s="10">
        <v>5.1209833512651208</v>
      </c>
    </row>
    <row r="8" spans="2:25" x14ac:dyDescent="0.2">
      <c r="B8" t="s">
        <v>34</v>
      </c>
      <c r="C8" s="10">
        <f>'Fig. 3'!E8</f>
        <v>0.49360292</v>
      </c>
      <c r="D8" s="10">
        <v>23.6</v>
      </c>
      <c r="E8" s="10">
        <f t="shared" si="0"/>
        <v>3.1612467120315646</v>
      </c>
      <c r="H8" t="s">
        <v>34</v>
      </c>
      <c r="I8" s="10">
        <f>'Fig. 3'!K8</f>
        <v>0.73999219999999999</v>
      </c>
      <c r="J8" s="10">
        <v>60.4</v>
      </c>
      <c r="K8" s="10">
        <f t="shared" si="1"/>
        <v>4.1009891049407692</v>
      </c>
      <c r="O8" t="s">
        <v>34</v>
      </c>
      <c r="P8" s="10">
        <f>'Fig. 3'!R8</f>
        <v>4.0110899999999998E-2</v>
      </c>
      <c r="Q8" s="10">
        <v>242</v>
      </c>
      <c r="R8" s="10">
        <f t="shared" si="2"/>
        <v>5.4889377261566867</v>
      </c>
      <c r="V8" t="s">
        <v>34</v>
      </c>
      <c r="W8" s="10">
        <v>2.4697744598349343</v>
      </c>
      <c r="X8" s="10">
        <v>5.1929568508902104</v>
      </c>
    </row>
    <row r="9" spans="2:25" x14ac:dyDescent="0.2">
      <c r="B9" t="s">
        <v>16</v>
      </c>
      <c r="C9" s="10">
        <f>'Fig. 3'!E9</f>
        <v>0.61073018000000001</v>
      </c>
      <c r="D9" s="10">
        <v>32.76</v>
      </c>
      <c r="E9" s="10">
        <f t="shared" si="0"/>
        <v>3.4892082589848687</v>
      </c>
      <c r="H9" t="s">
        <v>16</v>
      </c>
      <c r="I9" s="10">
        <f>'Fig. 3'!K9</f>
        <v>0.86257269000000003</v>
      </c>
      <c r="J9" s="10">
        <v>78.12</v>
      </c>
      <c r="K9" s="10">
        <f t="shared" si="1"/>
        <v>4.3582461060084778</v>
      </c>
      <c r="O9" t="s">
        <v>16</v>
      </c>
      <c r="P9" s="10">
        <f>'Fig. 3'!R9</f>
        <v>8.4349149999999998E-2</v>
      </c>
      <c r="Q9" s="10">
        <v>28.35</v>
      </c>
      <c r="R9" s="10">
        <f t="shared" si="2"/>
        <v>3.3446270301737613</v>
      </c>
      <c r="V9" t="s">
        <v>16</v>
      </c>
      <c r="W9" s="10">
        <v>2.5818357508515337</v>
      </c>
      <c r="X9" s="10">
        <v>5.7430031878094825</v>
      </c>
    </row>
    <row r="10" spans="2:25" x14ac:dyDescent="0.2">
      <c r="B10" t="s">
        <v>25</v>
      </c>
      <c r="C10" s="10">
        <f>'Fig. 3'!E10</f>
        <v>0.31347167999999997</v>
      </c>
      <c r="D10" s="10">
        <v>61.744799999999998</v>
      </c>
      <c r="E10" s="10">
        <f t="shared" si="0"/>
        <v>4.1230097614358652</v>
      </c>
      <c r="H10" t="s">
        <v>25</v>
      </c>
      <c r="I10" s="10">
        <f>'Fig. 3'!K10</f>
        <v>0.51535701</v>
      </c>
      <c r="J10" s="10">
        <v>167.98080000000002</v>
      </c>
      <c r="K10" s="10">
        <f t="shared" si="1"/>
        <v>5.1238496871578638</v>
      </c>
      <c r="O10" t="s">
        <v>25</v>
      </c>
      <c r="P10" s="10">
        <f>'Fig. 3'!R10</f>
        <v>0.46552909999999997</v>
      </c>
      <c r="Q10" s="10">
        <v>41.589599999999997</v>
      </c>
      <c r="R10" s="10">
        <f t="shared" si="2"/>
        <v>3.7278501360120084</v>
      </c>
      <c r="V10" t="s">
        <v>25</v>
      </c>
      <c r="W10" s="10">
        <v>2.6598882520287002</v>
      </c>
      <c r="X10" s="10">
        <v>5.9914645471079817</v>
      </c>
    </row>
    <row r="11" spans="2:25" x14ac:dyDescent="0.2">
      <c r="B11" t="s">
        <v>19</v>
      </c>
      <c r="C11" s="10">
        <f>'Fig. 3'!E12</f>
        <v>-0.22639522000000001</v>
      </c>
      <c r="D11" s="10">
        <v>6.6989999999999998</v>
      </c>
      <c r="E11" s="10">
        <f t="shared" si="0"/>
        <v>1.9019582615261306</v>
      </c>
      <c r="H11" t="s">
        <v>19</v>
      </c>
      <c r="I11" s="10">
        <f>'Fig. 3'!K12</f>
        <v>-0.22639522000000001</v>
      </c>
      <c r="J11" s="10">
        <v>26.1</v>
      </c>
      <c r="K11" s="10">
        <f t="shared" si="1"/>
        <v>3.2619353143286478</v>
      </c>
      <c r="O11" t="s">
        <v>19</v>
      </c>
      <c r="P11" s="10">
        <f>'Fig. 3'!R12</f>
        <v>-0.36525271999999998</v>
      </c>
      <c r="Q11" s="10">
        <v>0.95265</v>
      </c>
      <c r="R11" s="10">
        <f t="shared" si="2"/>
        <v>-4.8507704065043511E-2</v>
      </c>
      <c r="V11" t="s">
        <v>19</v>
      </c>
      <c r="W11" s="10">
        <v>2.0724647488758041</v>
      </c>
      <c r="X11" s="10">
        <v>3.7727609380946383</v>
      </c>
    </row>
  </sheetData>
  <mergeCells count="3">
    <mergeCell ref="D3:E3"/>
    <mergeCell ref="J3:K3"/>
    <mergeCell ref="Q3:R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20"/>
  <sheetViews>
    <sheetView workbookViewId="0">
      <selection activeCell="B5" sqref="B5:B13"/>
    </sheetView>
  </sheetViews>
  <sheetFormatPr defaultRowHeight="14.25" x14ac:dyDescent="0.2"/>
  <cols>
    <col min="7" max="8" width="11.375" customWidth="1"/>
    <col min="11" max="11" width="17.75" customWidth="1"/>
    <col min="20" max="20" width="17.875" customWidth="1"/>
  </cols>
  <sheetData>
    <row r="2" spans="2:30" ht="20.25" x14ac:dyDescent="0.2">
      <c r="B2" s="7" t="s">
        <v>55</v>
      </c>
      <c r="J2" s="7" t="s">
        <v>72</v>
      </c>
      <c r="S2" s="7" t="s">
        <v>73</v>
      </c>
    </row>
    <row r="3" spans="2:30" x14ac:dyDescent="0.2">
      <c r="B3" s="3" t="s">
        <v>56</v>
      </c>
      <c r="C3" s="3" t="s">
        <v>57</v>
      </c>
      <c r="D3" s="3"/>
      <c r="E3" s="3"/>
      <c r="F3" s="3"/>
      <c r="G3" s="3"/>
      <c r="H3" s="2"/>
      <c r="J3" s="4" t="s">
        <v>63</v>
      </c>
      <c r="K3" s="4"/>
      <c r="L3" s="10">
        <v>0.78</v>
      </c>
      <c r="M3" s="10">
        <v>0.3</v>
      </c>
      <c r="N3" s="10">
        <v>0.08</v>
      </c>
      <c r="O3" s="10">
        <v>0.04</v>
      </c>
      <c r="P3" s="10">
        <v>-0.03</v>
      </c>
      <c r="S3" s="4" t="s">
        <v>11</v>
      </c>
      <c r="T3" s="4"/>
      <c r="U3">
        <v>12.7</v>
      </c>
      <c r="V3">
        <v>14</v>
      </c>
      <c r="W3">
        <v>0.5</v>
      </c>
      <c r="X3">
        <v>0</v>
      </c>
      <c r="Y3">
        <v>2</v>
      </c>
      <c r="Z3">
        <v>4</v>
      </c>
      <c r="AA3">
        <v>6</v>
      </c>
      <c r="AB3">
        <v>7</v>
      </c>
      <c r="AC3">
        <v>9</v>
      </c>
      <c r="AD3">
        <v>11</v>
      </c>
    </row>
    <row r="4" spans="2:30" x14ac:dyDescent="0.2">
      <c r="B4" s="3"/>
      <c r="C4" t="s">
        <v>58</v>
      </c>
      <c r="D4" t="s">
        <v>59</v>
      </c>
      <c r="E4" t="s">
        <v>60</v>
      </c>
      <c r="F4" t="s">
        <v>61</v>
      </c>
      <c r="G4" t="s">
        <v>62</v>
      </c>
      <c r="J4" s="11" t="s">
        <v>71</v>
      </c>
      <c r="K4" t="s">
        <v>64</v>
      </c>
      <c r="L4" s="10">
        <v>-0.48351655600672072</v>
      </c>
      <c r="M4" s="10">
        <v>-0.9635165560067207</v>
      </c>
      <c r="N4" s="10">
        <v>-1.1835165560067207</v>
      </c>
      <c r="O4" s="10">
        <v>-1.2235165560067207</v>
      </c>
      <c r="P4" s="10">
        <v>-1.2935165560067208</v>
      </c>
      <c r="S4" s="11" t="s">
        <v>71</v>
      </c>
      <c r="T4" t="s">
        <v>64</v>
      </c>
      <c r="U4" s="10">
        <v>-1.0083688735647141</v>
      </c>
      <c r="V4" s="10">
        <v>-1.016813280439355</v>
      </c>
      <c r="W4" s="10">
        <v>-1.0566231008169407</v>
      </c>
      <c r="X4" s="10">
        <v>-1.0635165560067208</v>
      </c>
      <c r="Y4" s="10">
        <v>-1.0382651712753217</v>
      </c>
      <c r="Z4" s="10">
        <v>-1.0192069492845146</v>
      </c>
      <c r="AA4" s="10">
        <v>-1.0063418900342991</v>
      </c>
      <c r="AB4" s="10">
        <v>-1.0022317964369134</v>
      </c>
      <c r="AC4" s="10">
        <v>-0.99865648129758555</v>
      </c>
      <c r="AD4" s="10">
        <v>-1.0012743288988495</v>
      </c>
    </row>
    <row r="5" spans="2:30" x14ac:dyDescent="0.2">
      <c r="B5">
        <v>0.8</v>
      </c>
      <c r="C5" s="10">
        <v>-0.20605198000004066</v>
      </c>
      <c r="D5" s="10">
        <v>2.029249999992544E-2</v>
      </c>
      <c r="E5" s="10">
        <v>-0.17378578000000289</v>
      </c>
      <c r="F5" s="10">
        <v>4.9399579999999332E-2</v>
      </c>
      <c r="G5" s="10">
        <v>-5.3459620000012364E-2</v>
      </c>
      <c r="H5" s="10"/>
      <c r="J5" s="3"/>
      <c r="K5" t="s">
        <v>65</v>
      </c>
      <c r="L5" s="10">
        <v>-0.65859001978029252</v>
      </c>
      <c r="M5" s="10">
        <v>-1.1385900197802927</v>
      </c>
      <c r="N5" s="10">
        <v>-1.3585900197802925</v>
      </c>
      <c r="O5" s="10">
        <v>-1.3985900197802925</v>
      </c>
      <c r="P5" s="10">
        <v>-1.4685900197802928</v>
      </c>
      <c r="S5" s="3"/>
      <c r="T5" t="s">
        <v>65</v>
      </c>
      <c r="U5" s="10">
        <v>-1.3367714872700582</v>
      </c>
      <c r="V5" s="10">
        <v>-1.3337720185593791</v>
      </c>
      <c r="W5" s="10">
        <v>-1.2468291788716093</v>
      </c>
      <c r="X5" s="10">
        <v>-1.2385900197802924</v>
      </c>
      <c r="Y5" s="10">
        <v>-1.269395633037977</v>
      </c>
      <c r="Z5" s="10">
        <v>-1.2944651846754376</v>
      </c>
      <c r="AA5" s="10">
        <v>-1.3137986746926738</v>
      </c>
      <c r="AB5" s="10">
        <v>-1.321314396593708</v>
      </c>
      <c r="AC5" s="10">
        <v>-1.3320437941806085</v>
      </c>
      <c r="AD5" s="10">
        <v>-1.3370371301472843</v>
      </c>
    </row>
    <row r="6" spans="2:30" x14ac:dyDescent="0.2">
      <c r="B6">
        <v>0.6</v>
      </c>
      <c r="C6" s="10">
        <v>-0.13776307000000543</v>
      </c>
      <c r="D6" s="10">
        <v>1.7451319999963744E-2</v>
      </c>
      <c r="E6" s="10">
        <v>-0.11322161999999025</v>
      </c>
      <c r="F6" s="10">
        <v>4.0431109999985893E-2</v>
      </c>
      <c r="G6" s="10">
        <v>-3.2066859999986264E-2</v>
      </c>
      <c r="H6" s="10"/>
      <c r="J6" s="3"/>
      <c r="K6" t="s">
        <v>66</v>
      </c>
      <c r="L6" s="10">
        <v>-0.66255672389973341</v>
      </c>
      <c r="M6" s="10">
        <v>-0.6504933455601758</v>
      </c>
      <c r="N6" s="10">
        <v>-0.69568687048915545</v>
      </c>
      <c r="O6" s="10">
        <v>-0.70732929555857993</v>
      </c>
      <c r="P6" s="10">
        <v>-0.7302396680968033</v>
      </c>
      <c r="S6" s="3"/>
      <c r="T6" t="s">
        <v>66</v>
      </c>
      <c r="U6" s="10">
        <v>-0.72002569617781442</v>
      </c>
      <c r="V6" s="10">
        <v>-0.74736872519049058</v>
      </c>
      <c r="W6" s="10">
        <v>-0.65289566519964737</v>
      </c>
      <c r="X6" s="10">
        <v>-0.65744958622180327</v>
      </c>
      <c r="Y6" s="10">
        <v>-0.64268515495205314</v>
      </c>
      <c r="Z6" s="10">
        <v>-0.63712406453263348</v>
      </c>
      <c r="AA6" s="10">
        <v>-0.64076631496354419</v>
      </c>
      <c r="AB6" s="10">
        <v>-0.64603869299787331</v>
      </c>
      <c r="AC6" s="10">
        <v>-0.66348595470427951</v>
      </c>
      <c r="AD6" s="10">
        <v>-0.6901365572610163</v>
      </c>
    </row>
    <row r="7" spans="2:30" x14ac:dyDescent="0.2">
      <c r="B7">
        <v>0.4</v>
      </c>
      <c r="C7" s="10">
        <v>-8.2595700000013039E-2</v>
      </c>
      <c r="D7" s="10">
        <v>1.203431999994109E-2</v>
      </c>
      <c r="E7" s="10">
        <v>-5.0133590000029926E-2</v>
      </c>
      <c r="F7" s="10">
        <v>2.6202859999955308E-2</v>
      </c>
      <c r="G7" s="10">
        <v>-1.7194329999995261E-2</v>
      </c>
      <c r="H7" s="10"/>
      <c r="J7" s="3"/>
      <c r="K7" t="s">
        <v>67</v>
      </c>
      <c r="L7" s="10">
        <v>-1.8318881187838714</v>
      </c>
      <c r="M7" s="10">
        <v>-1.8642214999961668</v>
      </c>
      <c r="N7" s="10">
        <v>-1.82604494033898</v>
      </c>
      <c r="O7" s="10">
        <v>-1.815524795265725</v>
      </c>
      <c r="P7" s="10">
        <v>-1.7944647400852218</v>
      </c>
      <c r="S7" s="3"/>
      <c r="T7" t="s">
        <v>67</v>
      </c>
      <c r="U7" s="10">
        <v>-1.8039034340668363</v>
      </c>
      <c r="V7" s="10">
        <v>-1.778492776483706</v>
      </c>
      <c r="W7" s="10">
        <v>-1.8444064374063938</v>
      </c>
      <c r="X7" s="10">
        <v>-1.8384338182102216</v>
      </c>
      <c r="Y7" s="10">
        <v>-1.858718352467619</v>
      </c>
      <c r="Z7" s="10">
        <v>-1.8693870399855737</v>
      </c>
      <c r="AA7" s="10">
        <v>-1.8704398807640854</v>
      </c>
      <c r="AB7" s="10">
        <v>-1.8673603586260503</v>
      </c>
      <c r="AC7" s="10">
        <v>-1.853989429295398</v>
      </c>
      <c r="AD7" s="10">
        <v>-1.8310026532253032</v>
      </c>
    </row>
    <row r="8" spans="2:30" x14ac:dyDescent="0.2">
      <c r="B8">
        <v>0.2</v>
      </c>
      <c r="C8" s="10">
        <v>-3.6364849999984017E-2</v>
      </c>
      <c r="D8" s="10">
        <v>6.1752299999966453E-3</v>
      </c>
      <c r="E8" s="10">
        <v>-2.0365830000002916E-2</v>
      </c>
      <c r="F8" s="10">
        <v>6.2354899999945701E-3</v>
      </c>
      <c r="G8" s="10">
        <v>-6.0349799999812603E-3</v>
      </c>
      <c r="H8" s="10"/>
      <c r="J8" s="3"/>
      <c r="K8" t="s">
        <v>68</v>
      </c>
      <c r="L8" s="10">
        <v>0.39311247021514162</v>
      </c>
      <c r="M8" s="10">
        <v>-8.6887529784858419E-2</v>
      </c>
      <c r="N8" s="10">
        <v>-0.30688752978485845</v>
      </c>
      <c r="O8" s="10">
        <v>-0.34688752978485837</v>
      </c>
      <c r="P8" s="10">
        <v>-0.41688752978485843</v>
      </c>
      <c r="S8" s="3"/>
      <c r="T8" t="s">
        <v>74</v>
      </c>
      <c r="U8" s="10">
        <v>-0.1420480137018571</v>
      </c>
      <c r="V8" s="10">
        <v>-0.14532111663635899</v>
      </c>
      <c r="W8" s="10">
        <v>-0.17284419121981193</v>
      </c>
      <c r="X8" s="10">
        <v>-0.17647795978487951</v>
      </c>
      <c r="Y8" s="10">
        <v>-0.16306334070990086</v>
      </c>
      <c r="Z8" s="10">
        <v>-0.15263660212903346</v>
      </c>
      <c r="AA8" s="10">
        <v>-0.14519774404227687</v>
      </c>
      <c r="AB8" s="10">
        <v>-0.14259877018419015</v>
      </c>
      <c r="AC8" s="10">
        <v>-0.13964173283859987</v>
      </c>
      <c r="AD8" s="10">
        <v>-0.13967257598712041</v>
      </c>
    </row>
    <row r="9" spans="2:30" x14ac:dyDescent="0.2">
      <c r="B9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/>
      <c r="J9" s="3"/>
      <c r="K9" t="s">
        <v>69</v>
      </c>
      <c r="L9" s="10">
        <v>-0.11229465978030362</v>
      </c>
      <c r="M9" s="10">
        <v>-0.59229465978030404</v>
      </c>
      <c r="N9" s="10">
        <v>-0.8122946597803038</v>
      </c>
      <c r="O9" s="10">
        <v>-0.85229465978030383</v>
      </c>
      <c r="P9" s="10">
        <v>-0.92229465978030412</v>
      </c>
      <c r="S9" s="3"/>
      <c r="T9" t="s">
        <v>69</v>
      </c>
      <c r="U9" s="10">
        <v>-0.87501896055306982</v>
      </c>
      <c r="V9" s="10">
        <v>-0.89047649000150431</v>
      </c>
      <c r="W9" s="10">
        <v>-0.70057665353209941</v>
      </c>
      <c r="X9" s="10">
        <v>-0.69229465978030369</v>
      </c>
      <c r="Y9" s="10">
        <v>-0.72488749201242086</v>
      </c>
      <c r="Z9" s="10">
        <v>-0.75605327684436574</v>
      </c>
      <c r="AA9" s="10">
        <v>-0.78579201427613787</v>
      </c>
      <c r="AB9" s="10">
        <v>-0.80012624021696022</v>
      </c>
      <c r="AC9" s="10">
        <v>-0.8277244065484739</v>
      </c>
      <c r="AD9" s="10">
        <v>-0.85389552547981529</v>
      </c>
    </row>
    <row r="10" spans="2:30" x14ac:dyDescent="0.2">
      <c r="B10">
        <v>-0.2</v>
      </c>
      <c r="C10" s="10">
        <v>3.133620999994946E-2</v>
      </c>
      <c r="D10" s="10">
        <v>-5.6478700000752724E-3</v>
      </c>
      <c r="E10" s="10">
        <v>1.0699369999997543E-2</v>
      </c>
      <c r="F10" s="10">
        <v>-2.1304500000042026E-2</v>
      </c>
      <c r="G10" s="10">
        <v>2.5442900000030022E-3</v>
      </c>
      <c r="H10" s="10"/>
      <c r="J10" s="3"/>
      <c r="L10" s="10"/>
      <c r="M10" s="10"/>
      <c r="N10" s="10"/>
      <c r="O10" s="10"/>
      <c r="P10" s="10"/>
      <c r="S10" s="3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2:30" x14ac:dyDescent="0.2">
      <c r="B11">
        <v>-0.4</v>
      </c>
      <c r="C11" s="10">
        <v>5.2360799999974006E-2</v>
      </c>
      <c r="D11" s="10">
        <v>-1.3750320000042393E-2</v>
      </c>
      <c r="E11" s="10">
        <v>1.125038999998651E-2</v>
      </c>
      <c r="F11" s="10">
        <v>-2.7055030000042279E-2</v>
      </c>
      <c r="G11" s="10">
        <v>1.1064099999771315E-3</v>
      </c>
      <c r="H11" s="10"/>
      <c r="J11" s="3"/>
      <c r="K11" t="s">
        <v>70</v>
      </c>
      <c r="L11" s="10">
        <v>-0.92342807691279027</v>
      </c>
      <c r="M11" s="10">
        <v>-0.89849410391652484</v>
      </c>
      <c r="N11" s="10">
        <v>-0.88454680157683963</v>
      </c>
      <c r="O11" s="10">
        <v>-0.88184079851258601</v>
      </c>
      <c r="P11" s="10">
        <v>-0.87697933158098906</v>
      </c>
      <c r="S11" s="3"/>
      <c r="T11" t="s">
        <v>70</v>
      </c>
      <c r="U11" s="10">
        <v>-0.87908244778322975</v>
      </c>
      <c r="V11" s="10">
        <v>-0.87363750961926834</v>
      </c>
      <c r="W11" s="10">
        <v>-0.92077052892945221</v>
      </c>
      <c r="X11" s="10">
        <v>-0.92211623283098909</v>
      </c>
      <c r="Y11" s="10">
        <v>-0.91656200430470347</v>
      </c>
      <c r="Z11" s="10">
        <v>-0.91055067465805029</v>
      </c>
      <c r="AA11" s="10">
        <v>-0.90408224389102931</v>
      </c>
      <c r="AB11" s="10">
        <v>-0.90067661558738088</v>
      </c>
      <c r="AC11" s="10">
        <v>-0.89352253313980834</v>
      </c>
      <c r="AD11" s="10">
        <v>-0.88591134957186823</v>
      </c>
    </row>
    <row r="12" spans="2:30" x14ac:dyDescent="0.2">
      <c r="B12">
        <v>-0.6</v>
      </c>
      <c r="C12" s="10">
        <v>6.6831109999952787E-2</v>
      </c>
      <c r="D12" s="10">
        <v>-2.1427240000036818E-2</v>
      </c>
      <c r="E12" s="10">
        <v>-2.2472300000231371E-3</v>
      </c>
      <c r="F12" s="10">
        <v>-4.0256429999999455E-2</v>
      </c>
      <c r="G12" s="10">
        <v>-4.5404699999949116E-3</v>
      </c>
      <c r="H12" s="10"/>
    </row>
    <row r="13" spans="2:30" x14ac:dyDescent="0.2">
      <c r="B13">
        <v>-0.8</v>
      </c>
      <c r="C13" s="10">
        <v>6.5400409999938347E-2</v>
      </c>
      <c r="D13" s="10">
        <v>-3.0271350000077746E-2</v>
      </c>
      <c r="E13" s="10">
        <v>-4.3062210000016421E-2</v>
      </c>
      <c r="F13" s="10">
        <v>-5.5052780000039547E-2</v>
      </c>
      <c r="G13" s="10">
        <v>-1.5967980000027637E-2</v>
      </c>
      <c r="H13" s="10"/>
    </row>
    <row r="17" spans="19:23" ht="20.25" x14ac:dyDescent="0.2">
      <c r="S17" s="7" t="s">
        <v>78</v>
      </c>
    </row>
    <row r="18" spans="19:23" x14ac:dyDescent="0.2">
      <c r="S18" s="4" t="s">
        <v>11</v>
      </c>
      <c r="T18" s="4"/>
      <c r="U18">
        <v>12.7</v>
      </c>
      <c r="V18">
        <v>14</v>
      </c>
      <c r="W18">
        <v>0.5</v>
      </c>
    </row>
    <row r="19" spans="19:23" x14ac:dyDescent="0.2">
      <c r="S19" s="4" t="s">
        <v>77</v>
      </c>
      <c r="T19" t="s">
        <v>75</v>
      </c>
      <c r="U19">
        <v>7.5</v>
      </c>
      <c r="V19">
        <v>17.399999999999999</v>
      </c>
      <c r="W19">
        <v>2.4</v>
      </c>
    </row>
    <row r="20" spans="19:23" x14ac:dyDescent="0.2">
      <c r="S20" s="4"/>
      <c r="T20" t="s">
        <v>76</v>
      </c>
      <c r="U20">
        <v>76</v>
      </c>
      <c r="V20">
        <v>70.5</v>
      </c>
      <c r="W20">
        <v>83</v>
      </c>
    </row>
  </sheetData>
  <mergeCells count="8">
    <mergeCell ref="S18:T18"/>
    <mergeCell ref="S19:S20"/>
    <mergeCell ref="B3:B4"/>
    <mergeCell ref="C3:G3"/>
    <mergeCell ref="J4:J11"/>
    <mergeCell ref="J3:K3"/>
    <mergeCell ref="S3:T3"/>
    <mergeCell ref="S4:S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8"/>
  <sheetViews>
    <sheetView workbookViewId="0">
      <selection activeCell="U37" sqref="U37"/>
    </sheetView>
  </sheetViews>
  <sheetFormatPr defaultRowHeight="14.25" x14ac:dyDescent="0.2"/>
  <cols>
    <col min="21" max="21" width="17.875" customWidth="1"/>
  </cols>
  <sheetData>
    <row r="2" spans="2:9" ht="20.25" x14ac:dyDescent="0.2">
      <c r="B2" s="7" t="s">
        <v>79</v>
      </c>
    </row>
    <row r="3" spans="2:9" x14ac:dyDescent="0.2">
      <c r="B3" s="3" t="s">
        <v>56</v>
      </c>
      <c r="C3" s="3" t="s">
        <v>57</v>
      </c>
      <c r="D3" s="3"/>
      <c r="E3" s="3"/>
      <c r="F3" s="3"/>
      <c r="G3" s="3"/>
      <c r="H3" s="3"/>
      <c r="I3" s="3"/>
    </row>
    <row r="4" spans="2:9" x14ac:dyDescent="0.2">
      <c r="B4" s="3"/>
      <c r="C4" t="s">
        <v>58</v>
      </c>
      <c r="D4" t="s">
        <v>59</v>
      </c>
      <c r="E4" t="s">
        <v>60</v>
      </c>
      <c r="F4" t="s">
        <v>61</v>
      </c>
      <c r="G4" t="s">
        <v>80</v>
      </c>
      <c r="H4" t="s">
        <v>81</v>
      </c>
      <c r="I4" t="s">
        <v>82</v>
      </c>
    </row>
    <row r="5" spans="2:9" x14ac:dyDescent="0.2">
      <c r="B5">
        <v>0.8</v>
      </c>
      <c r="C5" s="10">
        <v>-0.11942750000002889</v>
      </c>
      <c r="D5" s="10">
        <v>9.9205819999951927E-2</v>
      </c>
      <c r="E5" s="10">
        <v>-0.10514819000002262</v>
      </c>
      <c r="F5" s="10">
        <v>0.10854825000001256</v>
      </c>
      <c r="G5" s="10">
        <v>-0.16881782000007206</v>
      </c>
      <c r="H5" s="10">
        <v>-7.2447650000015074E-2</v>
      </c>
      <c r="I5" s="10">
        <v>-0.16011335000001736</v>
      </c>
    </row>
    <row r="6" spans="2:9" x14ac:dyDescent="0.2">
      <c r="B6">
        <v>0.6</v>
      </c>
      <c r="C6" s="10">
        <v>-7.0077380000043377E-2</v>
      </c>
      <c r="D6" s="10">
        <v>7.2112139999944702E-2</v>
      </c>
      <c r="E6" s="10">
        <v>-6.2017850000017916E-2</v>
      </c>
      <c r="F6" s="10">
        <v>7.9177899999990586E-2</v>
      </c>
      <c r="G6" s="10">
        <v>-0.12372652000004791</v>
      </c>
      <c r="H6" s="10">
        <v>-5.4128300000002127E-2</v>
      </c>
      <c r="I6" s="10">
        <v>-0.11700088000003461</v>
      </c>
    </row>
    <row r="7" spans="2:9" x14ac:dyDescent="0.2">
      <c r="B7">
        <v>0.4</v>
      </c>
      <c r="C7" s="10">
        <v>-3.7036469999975452E-2</v>
      </c>
      <c r="D7" s="10">
        <v>4.9594249999984186E-2</v>
      </c>
      <c r="E7" s="10">
        <v>-3.1743089999963559E-2</v>
      </c>
      <c r="F7" s="10">
        <v>5.3066350000051443E-2</v>
      </c>
      <c r="G7" s="10">
        <v>-8.1038299999988794E-2</v>
      </c>
      <c r="H7" s="10">
        <v>-3.3352320000005875E-2</v>
      </c>
      <c r="I7" s="10">
        <v>-7.3457560000008471E-2</v>
      </c>
    </row>
    <row r="8" spans="2:9" x14ac:dyDescent="0.2">
      <c r="B8">
        <v>0.2</v>
      </c>
      <c r="C8" s="10">
        <v>-1.5235549999999876E-2</v>
      </c>
      <c r="D8" s="10">
        <v>2.4437859999977718E-2</v>
      </c>
      <c r="E8" s="10">
        <v>-1.301363999999694E-2</v>
      </c>
      <c r="F8" s="10">
        <v>2.541791999999532E-2</v>
      </c>
      <c r="G8" s="10">
        <v>-4.1175020000025597E-2</v>
      </c>
      <c r="H8" s="10">
        <v>-1.6346810000015921E-2</v>
      </c>
      <c r="I8" s="10">
        <v>-3.4440010000025723E-2</v>
      </c>
    </row>
    <row r="9" spans="2:9" x14ac:dyDescent="0.2">
      <c r="B9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</row>
    <row r="10" spans="2:9" x14ac:dyDescent="0.2">
      <c r="B10">
        <v>-0.2</v>
      </c>
      <c r="C10" s="10">
        <v>5.2676199999837081E-3</v>
      </c>
      <c r="D10" s="10">
        <v>-2.4311840000052598E-2</v>
      </c>
      <c r="E10" s="10">
        <v>5.601679999983844E-3</v>
      </c>
      <c r="F10" s="10">
        <v>-2.5750730000027033E-2</v>
      </c>
      <c r="G10" s="10">
        <v>3.71328999999605E-2</v>
      </c>
      <c r="H10" s="10">
        <v>1.5327669999976479E-2</v>
      </c>
      <c r="I10" s="10">
        <v>3.4268929999939246E-2</v>
      </c>
    </row>
    <row r="11" spans="2:9" x14ac:dyDescent="0.2">
      <c r="B11">
        <v>-0.4</v>
      </c>
      <c r="C11" s="10">
        <v>9.5833000000311586E-4</v>
      </c>
      <c r="D11" s="10">
        <v>-4.9283630000047651E-2</v>
      </c>
      <c r="E11" s="10">
        <v>3.671619999977338E-3</v>
      </c>
      <c r="F11" s="10">
        <v>-5.3727309999999306E-2</v>
      </c>
      <c r="G11" s="10">
        <v>7.2128279999958522E-2</v>
      </c>
      <c r="H11" s="10">
        <v>2.8407949999973425E-2</v>
      </c>
      <c r="I11" s="10">
        <v>6.2955579999993461E-2</v>
      </c>
    </row>
    <row r="12" spans="2:9" x14ac:dyDescent="0.2">
      <c r="B12">
        <v>-0.6</v>
      </c>
      <c r="C12" s="10">
        <v>-6.0396499999910702E-3</v>
      </c>
      <c r="D12" s="10">
        <v>-6.8841440000028342E-2</v>
      </c>
      <c r="E12" s="10">
        <v>7.0500000219908543E-6</v>
      </c>
      <c r="F12" s="10">
        <v>-7.3387190000005376E-2</v>
      </c>
      <c r="G12" s="10">
        <v>0.11007513999999219</v>
      </c>
      <c r="H12" s="10">
        <v>4.6400099999971189E-2</v>
      </c>
      <c r="I12" s="10">
        <v>9.2594179999991866E-2</v>
      </c>
    </row>
    <row r="13" spans="2:9" x14ac:dyDescent="0.2">
      <c r="B13">
        <v>-0.8</v>
      </c>
      <c r="C13" s="10">
        <v>-2.7382660000000669E-2</v>
      </c>
      <c r="D13" s="10">
        <v>-9.3354170000054637E-2</v>
      </c>
      <c r="E13" s="10">
        <v>-1.8905650000021978E-2</v>
      </c>
      <c r="F13" s="10">
        <v>-9.9924840000028325E-2</v>
      </c>
      <c r="G13" s="10">
        <v>0.13496420999996417</v>
      </c>
      <c r="H13" s="10">
        <v>5.6493399999965277E-2</v>
      </c>
      <c r="I13" s="10">
        <v>0.11267685999996502</v>
      </c>
    </row>
    <row r="19" spans="2:27" ht="20.25" x14ac:dyDescent="0.2">
      <c r="B19" s="7" t="s">
        <v>83</v>
      </c>
      <c r="L19" s="7" t="s">
        <v>88</v>
      </c>
      <c r="T19" s="7" t="s">
        <v>93</v>
      </c>
    </row>
    <row r="20" spans="2:27" x14ac:dyDescent="0.2">
      <c r="B20" s="3" t="s">
        <v>84</v>
      </c>
      <c r="C20" s="3" t="s">
        <v>87</v>
      </c>
      <c r="D20" s="3"/>
      <c r="E20" s="3"/>
      <c r="F20" s="3"/>
      <c r="G20" s="3"/>
      <c r="H20" s="3"/>
      <c r="L20" s="3" t="s">
        <v>84</v>
      </c>
      <c r="M20" s="3" t="s">
        <v>91</v>
      </c>
      <c r="N20" s="3"/>
      <c r="O20" s="3" t="s">
        <v>92</v>
      </c>
      <c r="P20" s="3"/>
      <c r="T20" s="4" t="s">
        <v>95</v>
      </c>
      <c r="U20" s="4"/>
      <c r="V20">
        <v>0.3</v>
      </c>
      <c r="W20">
        <v>0</v>
      </c>
      <c r="X20">
        <v>-0.3</v>
      </c>
      <c r="Y20">
        <v>-0.6</v>
      </c>
      <c r="Z20">
        <v>-0.9</v>
      </c>
      <c r="AA20">
        <v>-1.2</v>
      </c>
    </row>
    <row r="21" spans="2:27" ht="15" x14ac:dyDescent="0.2">
      <c r="B21" s="3"/>
      <c r="C21" s="3" t="s">
        <v>46</v>
      </c>
      <c r="D21" s="3"/>
      <c r="E21" s="3"/>
      <c r="F21" s="3" t="s">
        <v>47</v>
      </c>
      <c r="G21" s="3"/>
      <c r="H21" s="3"/>
      <c r="L21" s="3"/>
      <c r="M21" s="8" t="s">
        <v>90</v>
      </c>
      <c r="N21" s="8" t="s">
        <v>89</v>
      </c>
      <c r="O21" s="8" t="s">
        <v>90</v>
      </c>
      <c r="P21" s="8" t="s">
        <v>89</v>
      </c>
      <c r="T21" s="3" t="s">
        <v>94</v>
      </c>
      <c r="U21" t="s">
        <v>96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2:27" x14ac:dyDescent="0.2">
      <c r="B22" s="3"/>
      <c r="C22" t="s">
        <v>85</v>
      </c>
      <c r="D22" t="s">
        <v>76</v>
      </c>
      <c r="E22" t="s">
        <v>86</v>
      </c>
      <c r="F22" t="s">
        <v>85</v>
      </c>
      <c r="G22" t="s">
        <v>76</v>
      </c>
      <c r="H22" t="s">
        <v>86</v>
      </c>
      <c r="L22">
        <v>0.3</v>
      </c>
      <c r="M22" s="10">
        <v>0.60427182212999997</v>
      </c>
      <c r="N22" s="10">
        <v>0.39572473121000001</v>
      </c>
      <c r="O22" s="10">
        <v>0.83099907414999996</v>
      </c>
      <c r="P22" s="10">
        <v>3.4277587761000002E-3</v>
      </c>
      <c r="T22" s="3"/>
      <c r="U22" t="s">
        <v>97</v>
      </c>
      <c r="V22">
        <v>0.46</v>
      </c>
      <c r="W22">
        <v>0.31</v>
      </c>
      <c r="X22">
        <v>0.15</v>
      </c>
      <c r="Y22">
        <v>7.0000000000000007E-2</v>
      </c>
      <c r="Z22">
        <v>0.03</v>
      </c>
      <c r="AA22">
        <v>0.01</v>
      </c>
    </row>
    <row r="23" spans="2:27" x14ac:dyDescent="0.2">
      <c r="B23">
        <v>0.3</v>
      </c>
      <c r="C23" s="12">
        <v>1.7991575679175583E-3</v>
      </c>
      <c r="D23" s="10">
        <v>20.592253680193853</v>
      </c>
      <c r="E23" s="10">
        <v>79.40594716223822</v>
      </c>
      <c r="F23" s="10">
        <v>2.69</v>
      </c>
      <c r="G23" s="10">
        <v>21.52</v>
      </c>
      <c r="H23" s="10">
        <v>76.650000000000006</v>
      </c>
      <c r="L23">
        <v>0</v>
      </c>
      <c r="M23" s="10">
        <v>0.37489204761</v>
      </c>
      <c r="N23" s="10">
        <v>0.62510761060999998</v>
      </c>
      <c r="O23" s="10">
        <v>0.77793004694000001</v>
      </c>
      <c r="P23" s="10">
        <v>7.2694575144999999E-3</v>
      </c>
      <c r="T23" s="3"/>
      <c r="U23" t="s">
        <v>66</v>
      </c>
      <c r="V23">
        <v>0.46</v>
      </c>
      <c r="W23">
        <v>0.69</v>
      </c>
      <c r="X23">
        <v>0.85</v>
      </c>
      <c r="Y23">
        <v>0.93</v>
      </c>
      <c r="Z23">
        <v>0.97</v>
      </c>
      <c r="AA23">
        <v>0.99</v>
      </c>
    </row>
    <row r="24" spans="2:27" x14ac:dyDescent="0.2">
      <c r="B24">
        <v>0</v>
      </c>
      <c r="C24" s="12">
        <v>1.1132499492987253E-3</v>
      </c>
      <c r="D24" s="10">
        <v>13.843021108671106</v>
      </c>
      <c r="E24" s="10">
        <v>86.155865641379606</v>
      </c>
      <c r="F24" s="10">
        <v>1.37</v>
      </c>
      <c r="G24" s="10">
        <v>15.78</v>
      </c>
      <c r="H24" s="10">
        <v>84.78</v>
      </c>
      <c r="L24">
        <v>-0.3</v>
      </c>
      <c r="M24" s="10">
        <v>0.19063688461</v>
      </c>
      <c r="N24" s="10">
        <v>0.80936272499999995</v>
      </c>
      <c r="O24" s="10">
        <v>0.70460329545</v>
      </c>
      <c r="P24" s="10">
        <v>1.4916188800000001E-2</v>
      </c>
      <c r="T24" s="3"/>
      <c r="U24" t="s">
        <v>67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</row>
    <row r="25" spans="2:27" x14ac:dyDescent="0.2">
      <c r="B25">
        <v>-0.3</v>
      </c>
      <c r="C25" s="12">
        <v>6.4021109965725046E-4</v>
      </c>
      <c r="D25" s="10">
        <v>7.980222390685614</v>
      </c>
      <c r="E25" s="10">
        <v>92.019137398214738</v>
      </c>
      <c r="F25" s="10">
        <v>1</v>
      </c>
      <c r="G25" s="10">
        <v>13.08</v>
      </c>
      <c r="H25" s="10">
        <v>83.2</v>
      </c>
      <c r="L25">
        <v>-0.6</v>
      </c>
      <c r="M25" s="10">
        <v>8.4674278413000001E-2</v>
      </c>
      <c r="N25" s="10">
        <v>0.91532532827000002</v>
      </c>
      <c r="O25" s="10">
        <v>0.60601539175999997</v>
      </c>
      <c r="P25" s="10">
        <v>2.9063546042E-2</v>
      </c>
    </row>
    <row r="26" spans="2:27" x14ac:dyDescent="0.2">
      <c r="B26">
        <v>-0.6</v>
      </c>
      <c r="C26" s="12">
        <v>3.3311923110015458E-4</v>
      </c>
      <c r="D26" s="10">
        <v>4.1533407969648426</v>
      </c>
      <c r="E26" s="10">
        <v>95.846326083804058</v>
      </c>
      <c r="F26" s="10">
        <v>0.82</v>
      </c>
      <c r="G26" s="10">
        <v>6.17</v>
      </c>
      <c r="H26" s="10">
        <v>90.6</v>
      </c>
      <c r="L26">
        <v>-0.9</v>
      </c>
      <c r="M26" s="10">
        <v>3.5058173121E-2</v>
      </c>
      <c r="N26" s="10">
        <v>0.96494145744000004</v>
      </c>
      <c r="O26" s="10">
        <v>0.48320742909999997</v>
      </c>
      <c r="P26" s="10">
        <v>5.2498910979000002E-2</v>
      </c>
    </row>
    <row r="27" spans="2:27" x14ac:dyDescent="0.2">
      <c r="B27">
        <v>-0.9</v>
      </c>
      <c r="C27" s="12">
        <v>1.7474240477045476E-4</v>
      </c>
      <c r="D27" s="10">
        <v>2.1762397649326575</v>
      </c>
      <c r="E27" s="10">
        <v>97.823585492662573</v>
      </c>
      <c r="F27" s="10">
        <v>0</v>
      </c>
      <c r="G27" s="10">
        <v>3.89</v>
      </c>
      <c r="H27" s="10">
        <v>93.54</v>
      </c>
      <c r="L27">
        <v>-1.2</v>
      </c>
      <c r="M27" s="10">
        <v>1.0747898602000001E-2</v>
      </c>
      <c r="N27" s="10">
        <v>0.98925184441000003</v>
      </c>
      <c r="O27" s="10">
        <v>0.34923167149000001</v>
      </c>
      <c r="P27" s="10">
        <v>8.5957160291999998E-2</v>
      </c>
    </row>
    <row r="28" spans="2:27" x14ac:dyDescent="0.2">
      <c r="B28">
        <v>-1.2</v>
      </c>
      <c r="C28" s="12">
        <v>9.748917408299486E-5</v>
      </c>
      <c r="D28" s="10">
        <v>1.2171446945223121</v>
      </c>
      <c r="E28" s="10">
        <v>98.782757816303601</v>
      </c>
      <c r="F28" s="10">
        <v>9.33</v>
      </c>
      <c r="G28" s="10">
        <v>0</v>
      </c>
      <c r="H28" s="10">
        <v>88</v>
      </c>
    </row>
  </sheetData>
  <mergeCells count="11">
    <mergeCell ref="L20:L21"/>
    <mergeCell ref="M20:N20"/>
    <mergeCell ref="O20:P20"/>
    <mergeCell ref="T21:T24"/>
    <mergeCell ref="T20:U20"/>
    <mergeCell ref="B3:B4"/>
    <mergeCell ref="C3:I3"/>
    <mergeCell ref="B20:B22"/>
    <mergeCell ref="C20:H20"/>
    <mergeCell ref="C21:E21"/>
    <mergeCell ref="F21:H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1</vt:lpstr>
      <vt:lpstr>Fig. 3</vt:lpstr>
      <vt:lpstr>Fig. 4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10</dc:creator>
  <cp:lastModifiedBy>w10</cp:lastModifiedBy>
  <dcterms:created xsi:type="dcterms:W3CDTF">2022-12-21T08:43:30Z</dcterms:created>
  <dcterms:modified xsi:type="dcterms:W3CDTF">2022-12-21T11:41:07Z</dcterms:modified>
</cp:coreProperties>
</file>